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15" windowHeight="7515"/>
  </bookViews>
  <sheets>
    <sheet name="S7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72" i="9" l="1"/>
  <c r="F72" i="9"/>
  <c r="I72" i="9"/>
  <c r="J72" i="9"/>
  <c r="K72" i="9"/>
  <c r="M72" i="9"/>
  <c r="N72" i="9"/>
  <c r="O72" i="9"/>
  <c r="P72" i="9"/>
  <c r="S72" i="9"/>
  <c r="U72" i="9"/>
  <c r="V72" i="9"/>
  <c r="Y72" i="9"/>
  <c r="D72" i="9"/>
  <c r="E66" i="9"/>
  <c r="F66" i="9"/>
  <c r="I66" i="9"/>
  <c r="J66" i="9"/>
  <c r="K66" i="9"/>
  <c r="M66" i="9"/>
  <c r="N66" i="9"/>
  <c r="O66" i="9"/>
  <c r="P66" i="9"/>
  <c r="S66" i="9"/>
  <c r="U66" i="9"/>
  <c r="V66" i="9"/>
  <c r="D66" i="9"/>
  <c r="G37" i="9"/>
  <c r="H37" i="9"/>
  <c r="I37" i="9"/>
  <c r="K37" i="9"/>
  <c r="L37" i="9"/>
  <c r="N37" i="9"/>
  <c r="O37" i="9"/>
  <c r="P37" i="9"/>
  <c r="Q37" i="9"/>
  <c r="T37" i="9"/>
  <c r="U37" i="9"/>
  <c r="V37" i="9"/>
  <c r="W37" i="9"/>
  <c r="G31" i="9"/>
  <c r="H31" i="9"/>
  <c r="I31" i="9"/>
  <c r="J31" i="9"/>
  <c r="K31" i="9"/>
  <c r="L31" i="9"/>
  <c r="N31" i="9"/>
  <c r="O31" i="9"/>
  <c r="P31" i="9"/>
  <c r="Q31" i="9"/>
  <c r="T31" i="9"/>
  <c r="U31" i="9"/>
  <c r="V31" i="9"/>
  <c r="W31" i="9"/>
</calcChain>
</file>

<file path=xl/sharedStrings.xml><?xml version="1.0" encoding="utf-8"?>
<sst xmlns="http://schemas.openxmlformats.org/spreadsheetml/2006/main" count="785" uniqueCount="37">
  <si>
    <t>POLR2A</t>
  </si>
  <si>
    <t>+</t>
  </si>
  <si>
    <t>-</t>
  </si>
  <si>
    <t>EMC7</t>
  </si>
  <si>
    <t>HPRT1</t>
  </si>
  <si>
    <t>RAB7A</t>
  </si>
  <si>
    <t>REEP5</t>
  </si>
  <si>
    <t>GAPDH</t>
  </si>
  <si>
    <t>ACTB</t>
  </si>
  <si>
    <t>EEF1A1</t>
  </si>
  <si>
    <t>ERBB2</t>
  </si>
  <si>
    <t>N/A</t>
  </si>
  <si>
    <t>BT-474</t>
  </si>
  <si>
    <t>MCF-7</t>
  </si>
  <si>
    <t>DNA (conc.[ng/µl)</t>
  </si>
  <si>
    <t>DNA input [ng]</t>
  </si>
  <si>
    <t>log10 copy number</t>
  </si>
  <si>
    <t>T/P</t>
  </si>
  <si>
    <t>Single-cell WTA</t>
  </si>
  <si>
    <r>
      <rPr>
        <sz val="8"/>
        <color rgb="FF000000"/>
        <rFont val="Times New Roman"/>
        <family val="1"/>
      </rPr>
      <t>Cp (</t>
    </r>
    <r>
      <rPr>
        <i/>
        <sz val="8"/>
        <color rgb="FF000000"/>
        <rFont val="Times New Roman"/>
        <family val="1"/>
      </rPr>
      <t>ERBB2</t>
    </r>
    <r>
      <rPr>
        <sz val="8"/>
        <color rgb="FF000000"/>
        <rFont val="Times New Roman"/>
        <family val="1"/>
      </rPr>
      <t>)</t>
    </r>
  </si>
  <si>
    <r>
      <rPr>
        <sz val="8"/>
        <color rgb="FF000000"/>
        <rFont val="Times New Roman"/>
        <family val="1"/>
      </rPr>
      <t>Cp (</t>
    </r>
    <r>
      <rPr>
        <i/>
        <sz val="8"/>
        <color rgb="FF000000"/>
        <rFont val="Times New Roman"/>
        <family val="1"/>
      </rPr>
      <t>EMC7</t>
    </r>
    <r>
      <rPr>
        <sz val="8"/>
        <color rgb="FF000000"/>
        <rFont val="Times New Roman"/>
        <family val="1"/>
      </rPr>
      <t>)</t>
    </r>
  </si>
  <si>
    <r>
      <rPr>
        <sz val="8"/>
        <color rgb="FF000000"/>
        <rFont val="Times New Roman"/>
        <family val="1"/>
      </rPr>
      <t>NR (</t>
    </r>
    <r>
      <rPr>
        <i/>
        <sz val="8"/>
        <color rgb="FF000000"/>
        <rFont val="Times New Roman"/>
        <family val="1"/>
      </rPr>
      <t>EMC7</t>
    </r>
    <r>
      <rPr>
        <sz val="8"/>
        <color rgb="FF000000"/>
        <rFont val="Times New Roman"/>
        <family val="1"/>
      </rPr>
      <t>)</t>
    </r>
  </si>
  <si>
    <r>
      <rPr>
        <sz val="8"/>
        <color rgb="FF000000"/>
        <rFont val="Times New Roman"/>
        <family val="1"/>
      </rPr>
      <t>Cp (</t>
    </r>
    <r>
      <rPr>
        <i/>
        <sz val="8"/>
        <color rgb="FF000000"/>
        <rFont val="Times New Roman"/>
        <family val="1"/>
      </rPr>
      <t>HPRT1</t>
    </r>
    <r>
      <rPr>
        <sz val="8"/>
        <color rgb="FF000000"/>
        <rFont val="Times New Roman"/>
        <family val="1"/>
      </rPr>
      <t>)</t>
    </r>
  </si>
  <si>
    <r>
      <t>NR (</t>
    </r>
    <r>
      <rPr>
        <i/>
        <sz val="8"/>
        <color rgb="FF000000"/>
        <rFont val="Times New Roman"/>
        <family val="1"/>
      </rPr>
      <t>HPRT1</t>
    </r>
    <r>
      <rPr>
        <sz val="8"/>
        <color rgb="FF000000"/>
        <rFont val="Times New Roman"/>
        <family val="1"/>
      </rPr>
      <t>)</t>
    </r>
  </si>
  <si>
    <r>
      <rPr>
        <sz val="8"/>
        <color rgb="FF000000"/>
        <rFont val="Times New Roman"/>
        <family val="1"/>
      </rPr>
      <t>Cp (</t>
    </r>
    <r>
      <rPr>
        <i/>
        <sz val="8"/>
        <color rgb="FF000000"/>
        <rFont val="Times New Roman"/>
        <family val="1"/>
      </rPr>
      <t>POLR2A</t>
    </r>
    <r>
      <rPr>
        <sz val="8"/>
        <color rgb="FF000000"/>
        <rFont val="Times New Roman"/>
        <family val="1"/>
      </rPr>
      <t>)</t>
    </r>
  </si>
  <si>
    <r>
      <t>NR (</t>
    </r>
    <r>
      <rPr>
        <i/>
        <sz val="8"/>
        <color rgb="FF000000"/>
        <rFont val="Times New Roman"/>
        <family val="1"/>
      </rPr>
      <t>POLR2A</t>
    </r>
    <r>
      <rPr>
        <sz val="8"/>
        <color rgb="FF000000"/>
        <rFont val="Times New Roman"/>
        <family val="1"/>
      </rPr>
      <t>)</t>
    </r>
  </si>
  <si>
    <r>
      <rPr>
        <sz val="8"/>
        <color rgb="FF000000"/>
        <rFont val="Times New Roman"/>
        <family val="1"/>
      </rPr>
      <t>Cp (</t>
    </r>
    <r>
      <rPr>
        <i/>
        <sz val="8"/>
        <color rgb="FF000000"/>
        <rFont val="Times New Roman"/>
        <family val="1"/>
      </rPr>
      <t>RAB7A</t>
    </r>
    <r>
      <rPr>
        <sz val="8"/>
        <color rgb="FF000000"/>
        <rFont val="Times New Roman"/>
        <family val="1"/>
      </rPr>
      <t>)</t>
    </r>
  </si>
  <si>
    <r>
      <t>NR (</t>
    </r>
    <r>
      <rPr>
        <i/>
        <sz val="8"/>
        <color rgb="FF000000"/>
        <rFont val="Times New Roman"/>
        <family val="1"/>
      </rPr>
      <t>RAB7A</t>
    </r>
    <r>
      <rPr>
        <sz val="8"/>
        <color rgb="FF000000"/>
        <rFont val="Times New Roman"/>
        <family val="1"/>
      </rPr>
      <t>)</t>
    </r>
  </si>
  <si>
    <r>
      <rPr>
        <sz val="8"/>
        <color rgb="FF000000"/>
        <rFont val="Times New Roman"/>
        <family val="1"/>
      </rPr>
      <t>Cp (</t>
    </r>
    <r>
      <rPr>
        <i/>
        <sz val="8"/>
        <color rgb="FF000000"/>
        <rFont val="Times New Roman"/>
        <family val="1"/>
      </rPr>
      <t>REEP5</t>
    </r>
    <r>
      <rPr>
        <sz val="8"/>
        <color rgb="FF000000"/>
        <rFont val="Times New Roman"/>
        <family val="1"/>
      </rPr>
      <t>)</t>
    </r>
  </si>
  <si>
    <r>
      <t>NR (</t>
    </r>
    <r>
      <rPr>
        <i/>
        <sz val="8"/>
        <color rgb="FF000000"/>
        <rFont val="Times New Roman"/>
        <family val="1"/>
      </rPr>
      <t>REEP5</t>
    </r>
    <r>
      <rPr>
        <sz val="8"/>
        <color rgb="FF000000"/>
        <rFont val="Times New Roman"/>
        <family val="1"/>
      </rPr>
      <t>)</t>
    </r>
  </si>
  <si>
    <t>copy number</t>
  </si>
  <si>
    <t xml:space="preserve">Absolute quantification (purified re-amplified cDNA samples) </t>
  </si>
  <si>
    <t>Endpoint PCR (re-amplified WTA samples; CP2-15C)</t>
  </si>
  <si>
    <t>Re-amplified WTA (CP2-15C)</t>
  </si>
  <si>
    <t xml:space="preserve">Relative quantification (re-amplified WTA samples; CP2-15C) </t>
  </si>
  <si>
    <t xml:space="preserve">Absolute quantification (re-amplified dscDNA samples) </t>
  </si>
  <si>
    <t>Gene expression analyses in re-amplified WTA (CP2-15C) of BT-474 and MCF-7 singl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8"/>
      <color rgb="FF000000"/>
      <name val="Times New Roman"/>
    </font>
    <font>
      <i/>
      <sz val="8"/>
      <color rgb="FF000000"/>
      <name val="Times New Roman"/>
    </font>
    <font>
      <sz val="11"/>
      <color theme="1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8"/>
      <name val="Arial"/>
      <family val="2"/>
    </font>
    <font>
      <i/>
      <sz val="8"/>
      <color rgb="FF000000"/>
      <name val="Times New Roman"/>
      <family val="1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FFFFFF"/>
      </left>
      <right style="medium">
        <color rgb="FFFFFFFF"/>
      </right>
      <top/>
      <bottom style="thin">
        <color rgb="FF000000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3" borderId="3" xfId="0" applyFont="1" applyFill="1" applyBorder="1" applyAlignment="1">
      <alignment horizontal="right" wrapText="1" readingOrder="1"/>
    </xf>
    <xf numFmtId="0" fontId="3" fillId="0" borderId="0" xfId="0" applyFont="1"/>
    <xf numFmtId="0" fontId="5" fillId="0" borderId="4" xfId="0" applyFont="1" applyBorder="1" applyAlignment="1">
      <alignment horizontal="center" wrapText="1" readingOrder="1"/>
    </xf>
    <xf numFmtId="2" fontId="5" fillId="0" borderId="6" xfId="0" applyNumberFormat="1" applyFont="1" applyBorder="1" applyAlignment="1">
      <alignment horizontal="right" wrapText="1" readingOrder="1"/>
    </xf>
    <xf numFmtId="2" fontId="8" fillId="0" borderId="6" xfId="0" applyNumberFormat="1" applyFont="1" applyBorder="1" applyAlignment="1">
      <alignment horizontal="right"/>
    </xf>
    <xf numFmtId="0" fontId="9" fillId="0" borderId="0" xfId="0" applyFont="1"/>
    <xf numFmtId="2" fontId="8" fillId="0" borderId="6" xfId="0" applyNumberFormat="1" applyFont="1" applyBorder="1"/>
    <xf numFmtId="0" fontId="6" fillId="0" borderId="5" xfId="0" applyFont="1" applyBorder="1" applyAlignment="1">
      <alignment wrapText="1"/>
    </xf>
    <xf numFmtId="0" fontId="6" fillId="0" borderId="5" xfId="0" applyFont="1" applyBorder="1" applyAlignment="1">
      <alignment horizontal="right" vertical="center" wrapText="1"/>
    </xf>
    <xf numFmtId="0" fontId="5" fillId="0" borderId="7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right" wrapText="1" readingOrder="1"/>
    </xf>
    <xf numFmtId="0" fontId="5" fillId="0" borderId="6" xfId="0" applyFont="1" applyBorder="1" applyAlignment="1">
      <alignment horizontal="right" vertical="center" wrapText="1" readingOrder="1"/>
    </xf>
    <xf numFmtId="0" fontId="6" fillId="0" borderId="0" xfId="0" applyFont="1" applyBorder="1" applyAlignment="1">
      <alignment vertical="center" wrapText="1"/>
    </xf>
    <xf numFmtId="0" fontId="5" fillId="0" borderId="8" xfId="0" applyFont="1" applyBorder="1" applyAlignment="1">
      <alignment horizontal="right" wrapText="1" readingOrder="1"/>
    </xf>
    <xf numFmtId="0" fontId="5" fillId="0" borderId="9" xfId="0" applyFont="1" applyBorder="1" applyAlignment="1">
      <alignment horizontal="right" vertical="center" wrapText="1" readingOrder="1"/>
    </xf>
    <xf numFmtId="0" fontId="4" fillId="0" borderId="6" xfId="0" applyFont="1" applyBorder="1" applyAlignment="1">
      <alignment horizontal="center" vertical="center" wrapText="1" readingOrder="1"/>
    </xf>
    <xf numFmtId="0" fontId="7" fillId="0" borderId="6" xfId="0" applyFont="1" applyBorder="1" applyAlignment="1">
      <alignment horizontal="right" wrapText="1" readingOrder="1"/>
    </xf>
    <xf numFmtId="2" fontId="5" fillId="2" borderId="6" xfId="0" applyNumberFormat="1" applyFont="1" applyFill="1" applyBorder="1" applyAlignment="1">
      <alignment horizontal="right" wrapText="1" readingOrder="1"/>
    </xf>
    <xf numFmtId="0" fontId="5" fillId="0" borderId="6" xfId="0" applyFont="1" applyBorder="1" applyAlignment="1">
      <alignment horizontal="center" vertical="center" wrapText="1" readingOrder="1"/>
    </xf>
    <xf numFmtId="0" fontId="7" fillId="0" borderId="6" xfId="0" applyFont="1" applyBorder="1" applyAlignment="1">
      <alignment horizontal="right" vertical="center" wrapText="1" readingOrder="1"/>
    </xf>
    <xf numFmtId="0" fontId="8" fillId="0" borderId="6" xfId="0" applyFont="1" applyBorder="1" applyAlignment="1">
      <alignment horizontal="right"/>
    </xf>
    <xf numFmtId="0" fontId="6" fillId="0" borderId="0" xfId="0" applyFont="1" applyBorder="1" applyAlignment="1">
      <alignment horizontal="right" vertical="center" wrapText="1"/>
    </xf>
    <xf numFmtId="0" fontId="5" fillId="0" borderId="2" xfId="0" applyFont="1" applyBorder="1" applyAlignment="1">
      <alignment horizontal="right" wrapText="1" readingOrder="1"/>
    </xf>
    <xf numFmtId="2" fontId="8" fillId="0" borderId="6" xfId="0" applyNumberFormat="1" applyFont="1" applyFill="1" applyBorder="1" applyAlignment="1">
      <alignment horizontal="right"/>
    </xf>
    <xf numFmtId="0" fontId="5" fillId="0" borderId="10" xfId="0" applyFont="1" applyBorder="1" applyAlignment="1">
      <alignment horizontal="right" vertical="center" wrapText="1" readingOrder="1"/>
    </xf>
    <xf numFmtId="0" fontId="2" fillId="0" borderId="6" xfId="0" applyFont="1" applyBorder="1" applyAlignment="1">
      <alignment horizontal="right" wrapText="1" readingOrder="1"/>
    </xf>
    <xf numFmtId="0" fontId="5" fillId="0" borderId="11" xfId="0" applyFont="1" applyBorder="1" applyAlignment="1">
      <alignment horizontal="left" vertical="center" wrapText="1" readingOrder="1"/>
    </xf>
    <xf numFmtId="0" fontId="5" fillId="0" borderId="0" xfId="0" applyFont="1" applyFill="1" applyBorder="1" applyAlignment="1">
      <alignment horizontal="center" vertical="center" wrapText="1" readingOrder="1"/>
    </xf>
    <xf numFmtId="0" fontId="2" fillId="0" borderId="0" xfId="0" applyFont="1" applyFill="1" applyBorder="1" applyAlignment="1">
      <alignment horizontal="right" wrapText="1" readingOrder="1"/>
    </xf>
    <xf numFmtId="0" fontId="7" fillId="0" borderId="12" xfId="0" applyFont="1" applyBorder="1" applyAlignment="1">
      <alignment horizontal="right" wrapText="1" readingOrder="1"/>
    </xf>
    <xf numFmtId="0" fontId="6" fillId="0" borderId="0" xfId="0" applyFont="1" applyBorder="1" applyAlignment="1">
      <alignment wrapText="1"/>
    </xf>
    <xf numFmtId="11" fontId="8" fillId="0" borderId="6" xfId="0" applyNumberFormat="1" applyFont="1" applyBorder="1" applyAlignment="1">
      <alignment horizontal="right"/>
    </xf>
    <xf numFmtId="11" fontId="5" fillId="0" borderId="6" xfId="0" applyNumberFormat="1" applyFont="1" applyBorder="1" applyAlignment="1">
      <alignment horizontal="right" wrapText="1" readingOrder="1"/>
    </xf>
    <xf numFmtId="11" fontId="8" fillId="0" borderId="6" xfId="0" applyNumberFormat="1" applyFont="1" applyBorder="1"/>
    <xf numFmtId="0" fontId="7" fillId="0" borderId="13" xfId="0" applyFont="1" applyBorder="1" applyAlignment="1">
      <alignment horizontal="right" vertical="center" wrapText="1" readingOrder="1"/>
    </xf>
    <xf numFmtId="0" fontId="5" fillId="0" borderId="11" xfId="0" applyFont="1" applyBorder="1" applyAlignment="1">
      <alignment horizontal="right" vertical="center" wrapText="1" readingOrder="1"/>
    </xf>
    <xf numFmtId="0" fontId="8" fillId="0" borderId="11" xfId="0" applyFont="1" applyBorder="1" applyAlignment="1">
      <alignment horizontal="right"/>
    </xf>
    <xf numFmtId="2" fontId="8" fillId="0" borderId="11" xfId="0" applyNumberFormat="1" applyFont="1" applyBorder="1" applyAlignment="1">
      <alignment horizontal="right"/>
    </xf>
    <xf numFmtId="0" fontId="5" fillId="0" borderId="1" xfId="0" applyFont="1" applyBorder="1" applyAlignment="1">
      <alignment horizontal="right" wrapText="1" readingOrder="1"/>
    </xf>
    <xf numFmtId="0" fontId="10" fillId="0" borderId="0" xfId="0" applyFont="1"/>
    <xf numFmtId="0" fontId="5" fillId="0" borderId="11" xfId="0" applyFont="1" applyBorder="1" applyAlignment="1">
      <alignment horizontal="center" vertical="center" wrapText="1" readingOrder="1"/>
    </xf>
    <xf numFmtId="0" fontId="5" fillId="0" borderId="6" xfId="0" applyFont="1" applyBorder="1" applyAlignment="1">
      <alignment horizontal="center" vertical="center" wrapText="1" readingOrder="1"/>
    </xf>
    <xf numFmtId="0" fontId="4" fillId="0" borderId="6" xfId="0" applyFont="1" applyBorder="1" applyAlignment="1">
      <alignment horizontal="center" vertical="center" wrapText="1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2"/>
  <sheetViews>
    <sheetView tabSelected="1" workbookViewId="0"/>
  </sheetViews>
  <sheetFormatPr baseColWidth="10" defaultColWidth="11.42578125" defaultRowHeight="15" x14ac:dyDescent="0.25"/>
  <sheetData>
    <row r="1" spans="1:25" ht="15.6" x14ac:dyDescent="0.3">
      <c r="A1" s="40" t="s">
        <v>36</v>
      </c>
    </row>
    <row r="3" spans="1:25" ht="14.45" x14ac:dyDescent="0.3">
      <c r="A3" s="2" t="s">
        <v>33</v>
      </c>
    </row>
    <row r="4" spans="1:25" ht="21" x14ac:dyDescent="0.25">
      <c r="A4" s="43" t="s">
        <v>12</v>
      </c>
      <c r="B4" s="27"/>
      <c r="C4" s="16" t="s">
        <v>18</v>
      </c>
      <c r="D4" s="3">
        <v>1</v>
      </c>
      <c r="E4" s="3">
        <v>2</v>
      </c>
      <c r="F4" s="3">
        <v>3</v>
      </c>
      <c r="G4" s="3">
        <v>4</v>
      </c>
      <c r="H4" s="3">
        <v>5</v>
      </c>
      <c r="I4" s="3">
        <v>6</v>
      </c>
      <c r="J4" s="3">
        <v>7</v>
      </c>
      <c r="K4" s="3">
        <v>8</v>
      </c>
      <c r="L4" s="3">
        <v>9</v>
      </c>
      <c r="M4" s="3">
        <v>10</v>
      </c>
      <c r="N4" s="3">
        <v>11</v>
      </c>
      <c r="O4" s="3">
        <v>12</v>
      </c>
      <c r="P4" s="3">
        <v>13</v>
      </c>
      <c r="Q4" s="3">
        <v>14</v>
      </c>
      <c r="R4" s="3">
        <v>15</v>
      </c>
      <c r="S4" s="3">
        <v>16</v>
      </c>
      <c r="T4" s="3">
        <v>17</v>
      </c>
      <c r="U4" s="3">
        <v>18</v>
      </c>
      <c r="V4" s="3">
        <v>19</v>
      </c>
      <c r="W4" s="3">
        <v>20</v>
      </c>
      <c r="X4" s="3">
        <v>21</v>
      </c>
      <c r="Y4" s="3">
        <v>22</v>
      </c>
    </row>
    <row r="5" spans="1:25" x14ac:dyDescent="0.25">
      <c r="A5" s="43"/>
      <c r="B5" s="41" t="s">
        <v>32</v>
      </c>
      <c r="C5" s="17" t="s">
        <v>7</v>
      </c>
      <c r="D5" s="18" t="s">
        <v>1</v>
      </c>
      <c r="E5" s="18" t="s">
        <v>1</v>
      </c>
      <c r="F5" s="18" t="s">
        <v>1</v>
      </c>
      <c r="G5" s="18" t="s">
        <v>1</v>
      </c>
      <c r="H5" s="18" t="s">
        <v>1</v>
      </c>
      <c r="I5" s="18" t="s">
        <v>1</v>
      </c>
      <c r="J5" s="18" t="s">
        <v>1</v>
      </c>
      <c r="K5" s="18" t="s">
        <v>1</v>
      </c>
      <c r="L5" s="18" t="s">
        <v>1</v>
      </c>
      <c r="M5" s="18" t="s">
        <v>1</v>
      </c>
      <c r="N5" s="18" t="s">
        <v>1</v>
      </c>
      <c r="O5" s="18" t="s">
        <v>1</v>
      </c>
      <c r="P5" s="18" t="s">
        <v>1</v>
      </c>
      <c r="Q5" s="18" t="s">
        <v>1</v>
      </c>
      <c r="R5" s="18" t="s">
        <v>1</v>
      </c>
      <c r="S5" s="1" t="s">
        <v>2</v>
      </c>
      <c r="T5" s="18" t="s">
        <v>1</v>
      </c>
      <c r="U5" s="18" t="s">
        <v>1</v>
      </c>
      <c r="V5" s="18" t="s">
        <v>1</v>
      </c>
      <c r="W5" s="18" t="s">
        <v>1</v>
      </c>
      <c r="X5" s="18" t="s">
        <v>1</v>
      </c>
      <c r="Y5" s="18" t="s">
        <v>1</v>
      </c>
    </row>
    <row r="6" spans="1:25" x14ac:dyDescent="0.25">
      <c r="A6" s="43"/>
      <c r="B6" s="41"/>
      <c r="C6" s="17" t="s">
        <v>8</v>
      </c>
      <c r="D6" s="18" t="s">
        <v>1</v>
      </c>
      <c r="E6" s="18" t="s">
        <v>1</v>
      </c>
      <c r="F6" s="18" t="s">
        <v>1</v>
      </c>
      <c r="G6" s="18" t="s">
        <v>1</v>
      </c>
      <c r="H6" s="18" t="s">
        <v>1</v>
      </c>
      <c r="I6" s="18" t="s">
        <v>1</v>
      </c>
      <c r="J6" s="18" t="s">
        <v>1</v>
      </c>
      <c r="K6" s="18" t="s">
        <v>1</v>
      </c>
      <c r="L6" s="18" t="s">
        <v>1</v>
      </c>
      <c r="M6" s="18" t="s">
        <v>1</v>
      </c>
      <c r="N6" s="18" t="s">
        <v>1</v>
      </c>
      <c r="O6" s="18" t="s">
        <v>1</v>
      </c>
      <c r="P6" s="18" t="s">
        <v>1</v>
      </c>
      <c r="Q6" s="18" t="s">
        <v>1</v>
      </c>
      <c r="R6" s="18" t="s">
        <v>1</v>
      </c>
      <c r="S6" s="18" t="s">
        <v>1</v>
      </c>
      <c r="T6" s="18" t="s">
        <v>1</v>
      </c>
      <c r="U6" s="18" t="s">
        <v>1</v>
      </c>
      <c r="V6" s="18" t="s">
        <v>1</v>
      </c>
      <c r="W6" s="18" t="s">
        <v>1</v>
      </c>
      <c r="X6" s="18" t="s">
        <v>1</v>
      </c>
      <c r="Y6" s="18" t="s">
        <v>1</v>
      </c>
    </row>
    <row r="7" spans="1:25" x14ac:dyDescent="0.25">
      <c r="A7" s="43"/>
      <c r="B7" s="41"/>
      <c r="C7" s="17" t="s">
        <v>9</v>
      </c>
      <c r="D7" s="18" t="s">
        <v>1</v>
      </c>
      <c r="E7" s="18" t="s">
        <v>1</v>
      </c>
      <c r="F7" s="18" t="s">
        <v>1</v>
      </c>
      <c r="G7" s="18" t="s">
        <v>1</v>
      </c>
      <c r="H7" s="18" t="s">
        <v>1</v>
      </c>
      <c r="I7" s="18" t="s">
        <v>1</v>
      </c>
      <c r="J7" s="18" t="s">
        <v>1</v>
      </c>
      <c r="K7" s="18" t="s">
        <v>1</v>
      </c>
      <c r="L7" s="18" t="s">
        <v>1</v>
      </c>
      <c r="M7" s="18" t="s">
        <v>1</v>
      </c>
      <c r="N7" s="18" t="s">
        <v>1</v>
      </c>
      <c r="O7" s="18" t="s">
        <v>1</v>
      </c>
      <c r="P7" s="18" t="s">
        <v>1</v>
      </c>
      <c r="Q7" s="18" t="s">
        <v>1</v>
      </c>
      <c r="R7" s="18" t="s">
        <v>1</v>
      </c>
      <c r="S7" s="18" t="s">
        <v>1</v>
      </c>
      <c r="T7" s="18" t="s">
        <v>1</v>
      </c>
      <c r="U7" s="18" t="s">
        <v>1</v>
      </c>
      <c r="V7" s="18" t="s">
        <v>1</v>
      </c>
      <c r="W7" s="18" t="s">
        <v>1</v>
      </c>
      <c r="X7" s="18" t="s">
        <v>1</v>
      </c>
      <c r="Y7" s="18" t="s">
        <v>1</v>
      </c>
    </row>
    <row r="8" spans="1:25" x14ac:dyDescent="0.25">
      <c r="A8" s="43"/>
      <c r="B8" s="41"/>
      <c r="C8" s="17" t="s">
        <v>10</v>
      </c>
      <c r="D8" s="18" t="s">
        <v>1</v>
      </c>
      <c r="E8" s="18" t="s">
        <v>1</v>
      </c>
      <c r="F8" s="18" t="s">
        <v>1</v>
      </c>
      <c r="G8" s="18" t="s">
        <v>1</v>
      </c>
      <c r="H8" s="18" t="s">
        <v>1</v>
      </c>
      <c r="I8" s="18" t="s">
        <v>1</v>
      </c>
      <c r="J8" s="18" t="s">
        <v>1</v>
      </c>
      <c r="K8" s="18" t="s">
        <v>1</v>
      </c>
      <c r="L8" s="18" t="s">
        <v>1</v>
      </c>
      <c r="M8" s="18" t="s">
        <v>1</v>
      </c>
      <c r="N8" s="18" t="s">
        <v>1</v>
      </c>
      <c r="O8" s="18" t="s">
        <v>1</v>
      </c>
      <c r="P8" s="18" t="s">
        <v>1</v>
      </c>
      <c r="Q8" s="18" t="s">
        <v>1</v>
      </c>
      <c r="R8" s="18" t="s">
        <v>1</v>
      </c>
      <c r="S8" s="1" t="s">
        <v>2</v>
      </c>
      <c r="T8" s="18" t="s">
        <v>1</v>
      </c>
      <c r="U8" s="18" t="s">
        <v>1</v>
      </c>
      <c r="V8" s="18" t="s">
        <v>1</v>
      </c>
      <c r="W8" s="18" t="s">
        <v>1</v>
      </c>
      <c r="X8" s="18" t="s">
        <v>1</v>
      </c>
      <c r="Y8" s="18" t="s">
        <v>1</v>
      </c>
    </row>
    <row r="9" spans="1:25" x14ac:dyDescent="0.25">
      <c r="A9" s="43"/>
      <c r="B9" s="41"/>
      <c r="C9" s="26" t="s">
        <v>3</v>
      </c>
      <c r="D9" s="5" t="s">
        <v>11</v>
      </c>
      <c r="E9" s="5" t="s">
        <v>11</v>
      </c>
      <c r="F9" s="5" t="s">
        <v>11</v>
      </c>
      <c r="G9" s="18" t="s">
        <v>1</v>
      </c>
      <c r="H9" s="18" t="s">
        <v>1</v>
      </c>
      <c r="I9" s="18" t="s">
        <v>1</v>
      </c>
      <c r="J9" s="18" t="s">
        <v>1</v>
      </c>
      <c r="K9" s="18" t="s">
        <v>1</v>
      </c>
      <c r="L9" s="18" t="s">
        <v>1</v>
      </c>
      <c r="M9" s="5" t="s">
        <v>11</v>
      </c>
      <c r="N9" s="18" t="s">
        <v>1</v>
      </c>
      <c r="O9" s="18" t="s">
        <v>1</v>
      </c>
      <c r="P9" s="18" t="s">
        <v>1</v>
      </c>
      <c r="Q9" s="18" t="s">
        <v>1</v>
      </c>
      <c r="R9" s="5" t="s">
        <v>11</v>
      </c>
      <c r="S9" s="5" t="s">
        <v>11</v>
      </c>
      <c r="T9" s="18" t="s">
        <v>1</v>
      </c>
      <c r="U9" s="18" t="s">
        <v>1</v>
      </c>
      <c r="V9" s="18" t="s">
        <v>1</v>
      </c>
      <c r="W9" s="18" t="s">
        <v>1</v>
      </c>
      <c r="X9" s="5" t="s">
        <v>11</v>
      </c>
      <c r="Y9" s="5" t="s">
        <v>11</v>
      </c>
    </row>
    <row r="10" spans="1:25" x14ac:dyDescent="0.25">
      <c r="A10" s="43"/>
      <c r="B10" s="41"/>
      <c r="C10" s="26" t="s">
        <v>4</v>
      </c>
      <c r="D10" s="5" t="s">
        <v>11</v>
      </c>
      <c r="E10" s="5" t="s">
        <v>11</v>
      </c>
      <c r="F10" s="5" t="s">
        <v>11</v>
      </c>
      <c r="G10" s="18" t="s">
        <v>1</v>
      </c>
      <c r="H10" s="18" t="s">
        <v>1</v>
      </c>
      <c r="I10" s="18" t="s">
        <v>1</v>
      </c>
      <c r="J10" s="18" t="s">
        <v>1</v>
      </c>
      <c r="K10" s="18" t="s">
        <v>1</v>
      </c>
      <c r="L10" s="18" t="s">
        <v>1</v>
      </c>
      <c r="M10" s="5" t="s">
        <v>11</v>
      </c>
      <c r="N10" s="18" t="s">
        <v>1</v>
      </c>
      <c r="O10" s="18" t="s">
        <v>1</v>
      </c>
      <c r="P10" s="18" t="s">
        <v>1</v>
      </c>
      <c r="Q10" s="18" t="s">
        <v>1</v>
      </c>
      <c r="R10" s="5" t="s">
        <v>11</v>
      </c>
      <c r="S10" s="5" t="s">
        <v>11</v>
      </c>
      <c r="T10" s="18" t="s">
        <v>1</v>
      </c>
      <c r="U10" s="18" t="s">
        <v>1</v>
      </c>
      <c r="V10" s="18" t="s">
        <v>1</v>
      </c>
      <c r="W10" s="18" t="s">
        <v>1</v>
      </c>
      <c r="X10" s="5" t="s">
        <v>11</v>
      </c>
      <c r="Y10" s="5" t="s">
        <v>11</v>
      </c>
    </row>
    <row r="11" spans="1:25" x14ac:dyDescent="0.25">
      <c r="A11" s="43"/>
      <c r="B11" s="41"/>
      <c r="C11" s="26" t="s">
        <v>0</v>
      </c>
      <c r="D11" s="5" t="s">
        <v>11</v>
      </c>
      <c r="E11" s="5" t="s">
        <v>11</v>
      </c>
      <c r="F11" s="5" t="s">
        <v>11</v>
      </c>
      <c r="G11" s="18" t="s">
        <v>1</v>
      </c>
      <c r="H11" s="18" t="s">
        <v>1</v>
      </c>
      <c r="I11" s="18" t="s">
        <v>1</v>
      </c>
      <c r="J11" s="18" t="s">
        <v>1</v>
      </c>
      <c r="K11" s="18" t="s">
        <v>1</v>
      </c>
      <c r="L11" s="18" t="s">
        <v>1</v>
      </c>
      <c r="M11" s="5" t="s">
        <v>11</v>
      </c>
      <c r="N11" s="18" t="s">
        <v>1</v>
      </c>
      <c r="O11" s="18" t="s">
        <v>1</v>
      </c>
      <c r="P11" s="18" t="s">
        <v>1</v>
      </c>
      <c r="Q11" s="18" t="s">
        <v>1</v>
      </c>
      <c r="R11" s="5" t="s">
        <v>11</v>
      </c>
      <c r="S11" s="5" t="s">
        <v>11</v>
      </c>
      <c r="T11" s="18" t="s">
        <v>1</v>
      </c>
      <c r="U11" s="18" t="s">
        <v>1</v>
      </c>
      <c r="V11" s="18" t="s">
        <v>1</v>
      </c>
      <c r="W11" s="18" t="s">
        <v>1</v>
      </c>
      <c r="X11" s="5" t="s">
        <v>11</v>
      </c>
      <c r="Y11" s="5" t="s">
        <v>11</v>
      </c>
    </row>
    <row r="12" spans="1:25" x14ac:dyDescent="0.25">
      <c r="A12" s="43"/>
      <c r="B12" s="41"/>
      <c r="C12" s="26" t="s">
        <v>5</v>
      </c>
      <c r="D12" s="5" t="s">
        <v>11</v>
      </c>
      <c r="E12" s="5" t="s">
        <v>11</v>
      </c>
      <c r="F12" s="5" t="s">
        <v>11</v>
      </c>
      <c r="G12" s="18" t="s">
        <v>1</v>
      </c>
      <c r="H12" s="18" t="s">
        <v>1</v>
      </c>
      <c r="I12" s="18" t="s">
        <v>1</v>
      </c>
      <c r="J12" s="18" t="s">
        <v>1</v>
      </c>
      <c r="K12" s="18" t="s">
        <v>1</v>
      </c>
      <c r="L12" s="18" t="s">
        <v>1</v>
      </c>
      <c r="M12" s="5" t="s">
        <v>11</v>
      </c>
      <c r="N12" s="18" t="s">
        <v>1</v>
      </c>
      <c r="O12" s="18" t="s">
        <v>1</v>
      </c>
      <c r="P12" s="18" t="s">
        <v>1</v>
      </c>
      <c r="Q12" s="18" t="s">
        <v>1</v>
      </c>
      <c r="R12" s="5" t="s">
        <v>11</v>
      </c>
      <c r="S12" s="5" t="s">
        <v>11</v>
      </c>
      <c r="T12" s="18" t="s">
        <v>1</v>
      </c>
      <c r="U12" s="18" t="s">
        <v>1</v>
      </c>
      <c r="V12" s="18" t="s">
        <v>1</v>
      </c>
      <c r="W12" s="18" t="s">
        <v>1</v>
      </c>
      <c r="X12" s="5" t="s">
        <v>11</v>
      </c>
      <c r="Y12" s="5" t="s">
        <v>11</v>
      </c>
    </row>
    <row r="13" spans="1:25" x14ac:dyDescent="0.25">
      <c r="A13" s="43"/>
      <c r="B13" s="41"/>
      <c r="C13" s="26" t="s">
        <v>6</v>
      </c>
      <c r="D13" s="5" t="s">
        <v>11</v>
      </c>
      <c r="E13" s="5" t="s">
        <v>11</v>
      </c>
      <c r="F13" s="5" t="s">
        <v>11</v>
      </c>
      <c r="G13" s="18" t="s">
        <v>1</v>
      </c>
      <c r="H13" s="18" t="s">
        <v>1</v>
      </c>
      <c r="I13" s="18" t="s">
        <v>1</v>
      </c>
      <c r="J13" s="18" t="s">
        <v>1</v>
      </c>
      <c r="K13" s="18" t="s">
        <v>1</v>
      </c>
      <c r="L13" s="18" t="s">
        <v>1</v>
      </c>
      <c r="M13" s="5" t="s">
        <v>11</v>
      </c>
      <c r="N13" s="18" t="s">
        <v>1</v>
      </c>
      <c r="O13" s="18" t="s">
        <v>1</v>
      </c>
      <c r="P13" s="18" t="s">
        <v>1</v>
      </c>
      <c r="Q13" s="18" t="s">
        <v>1</v>
      </c>
      <c r="R13" s="5" t="s">
        <v>11</v>
      </c>
      <c r="S13" s="5" t="s">
        <v>11</v>
      </c>
      <c r="T13" s="18" t="s">
        <v>1</v>
      </c>
      <c r="U13" s="18" t="s">
        <v>1</v>
      </c>
      <c r="V13" s="18" t="s">
        <v>1</v>
      </c>
      <c r="W13" s="18" t="s">
        <v>1</v>
      </c>
      <c r="X13" s="5" t="s">
        <v>11</v>
      </c>
      <c r="Y13" s="5" t="s">
        <v>11</v>
      </c>
    </row>
    <row r="14" spans="1:25" x14ac:dyDescent="0.25">
      <c r="A14" s="43"/>
      <c r="B14" s="28"/>
      <c r="C14" s="29"/>
    </row>
    <row r="15" spans="1:25" x14ac:dyDescent="0.25">
      <c r="A15" s="43"/>
      <c r="B15" s="41" t="s">
        <v>34</v>
      </c>
      <c r="C15" s="20" t="s">
        <v>19</v>
      </c>
      <c r="D15" s="5" t="s">
        <v>11</v>
      </c>
      <c r="E15" s="5" t="s">
        <v>11</v>
      </c>
      <c r="F15" s="5" t="s">
        <v>11</v>
      </c>
      <c r="G15" s="5">
        <v>12.076666666666668</v>
      </c>
      <c r="H15" s="5">
        <v>12.335000000000001</v>
      </c>
      <c r="I15" s="5">
        <v>10.986666666666666</v>
      </c>
      <c r="J15" s="5">
        <v>12.9</v>
      </c>
      <c r="K15" s="5">
        <v>11.796666666666667</v>
      </c>
      <c r="L15" s="5">
        <v>12.799999999999999</v>
      </c>
      <c r="M15" s="5" t="s">
        <v>11</v>
      </c>
      <c r="N15" s="5">
        <v>12.01</v>
      </c>
      <c r="O15" s="5">
        <v>11.593333333333334</v>
      </c>
      <c r="P15" s="5">
        <v>11.420000000000002</v>
      </c>
      <c r="Q15" s="5">
        <v>12.173333333333334</v>
      </c>
      <c r="R15" s="5" t="s">
        <v>11</v>
      </c>
      <c r="S15" s="5" t="s">
        <v>11</v>
      </c>
      <c r="T15" s="5">
        <v>13.543333333333335</v>
      </c>
      <c r="U15" s="5">
        <v>12.273333333333333</v>
      </c>
      <c r="V15" s="5">
        <v>13.156666666666666</v>
      </c>
      <c r="W15" s="5">
        <v>9.7833333333333332</v>
      </c>
      <c r="X15" s="5" t="s">
        <v>11</v>
      </c>
      <c r="Y15" s="5" t="s">
        <v>11</v>
      </c>
    </row>
    <row r="16" spans="1:25" x14ac:dyDescent="0.25">
      <c r="A16" s="43"/>
      <c r="B16" s="41"/>
      <c r="C16" s="20" t="s">
        <v>20</v>
      </c>
      <c r="D16" s="5" t="s">
        <v>11</v>
      </c>
      <c r="E16" s="5" t="s">
        <v>11</v>
      </c>
      <c r="F16" s="5" t="s">
        <v>11</v>
      </c>
      <c r="G16" s="5">
        <v>16.796666666666667</v>
      </c>
      <c r="H16" s="5">
        <v>16.72666666666667</v>
      </c>
      <c r="I16" s="5">
        <v>16.286666666666665</v>
      </c>
      <c r="J16" s="5">
        <v>15.98666666666667</v>
      </c>
      <c r="K16" s="5">
        <v>16.656666666666666</v>
      </c>
      <c r="L16" s="5">
        <v>16.53</v>
      </c>
      <c r="M16" s="5" t="s">
        <v>11</v>
      </c>
      <c r="N16" s="5">
        <v>15.483333333333334</v>
      </c>
      <c r="O16" s="5">
        <v>15.816666666666665</v>
      </c>
      <c r="P16" s="5">
        <v>15.496666666666668</v>
      </c>
      <c r="Q16" s="5">
        <v>14.680000000000001</v>
      </c>
      <c r="R16" s="4" t="s">
        <v>11</v>
      </c>
      <c r="S16" s="4" t="s">
        <v>11</v>
      </c>
      <c r="T16" s="5">
        <v>15.106666666666667</v>
      </c>
      <c r="U16" s="5">
        <v>13.62</v>
      </c>
      <c r="V16" s="5">
        <v>18.439999999999998</v>
      </c>
      <c r="W16" s="5">
        <v>13.956666666666669</v>
      </c>
      <c r="X16" s="4" t="s">
        <v>11</v>
      </c>
      <c r="Y16" s="4" t="s">
        <v>11</v>
      </c>
    </row>
    <row r="17" spans="1:25" x14ac:dyDescent="0.25">
      <c r="A17" s="43"/>
      <c r="B17" s="41"/>
      <c r="C17" s="20" t="s">
        <v>21</v>
      </c>
      <c r="D17" s="5" t="s">
        <v>11</v>
      </c>
      <c r="E17" s="5" t="s">
        <v>11</v>
      </c>
      <c r="F17" s="5" t="s">
        <v>11</v>
      </c>
      <c r="G17" s="5">
        <v>4.1075781454905789</v>
      </c>
      <c r="H17" s="5">
        <v>3.1905007587413374</v>
      </c>
      <c r="I17" s="5">
        <v>3.7116452250778882</v>
      </c>
      <c r="J17" s="5">
        <v>1.2919055222840181</v>
      </c>
      <c r="K17" s="5">
        <v>4.7999552080084209</v>
      </c>
      <c r="L17" s="5">
        <v>0.16132428357076795</v>
      </c>
      <c r="M17" s="5" t="s">
        <v>11</v>
      </c>
      <c r="N17" s="5">
        <v>2.1328340627304647</v>
      </c>
      <c r="O17" s="5">
        <v>-0.11594929949293546</v>
      </c>
      <c r="P17" s="5">
        <v>4.2745159884756019</v>
      </c>
      <c r="Q17" s="5">
        <v>4.6754363092908431</v>
      </c>
      <c r="R17" s="4" t="s">
        <v>11</v>
      </c>
      <c r="S17" s="4" t="s">
        <v>11</v>
      </c>
      <c r="T17" s="5">
        <v>2.9131324420057854</v>
      </c>
      <c r="U17" s="5">
        <v>3.2897375542129663</v>
      </c>
      <c r="V17" s="5">
        <v>2.5926047740559435</v>
      </c>
      <c r="W17" s="5">
        <v>3.4989462600760688</v>
      </c>
      <c r="X17" s="4" t="s">
        <v>11</v>
      </c>
      <c r="Y17" s="4" t="s">
        <v>11</v>
      </c>
    </row>
    <row r="18" spans="1:25" x14ac:dyDescent="0.25">
      <c r="A18" s="43"/>
      <c r="B18" s="41"/>
      <c r="C18" s="20" t="s">
        <v>22</v>
      </c>
      <c r="D18" s="5" t="s">
        <v>11</v>
      </c>
      <c r="E18" s="5" t="s">
        <v>11</v>
      </c>
      <c r="F18" s="5" t="s">
        <v>11</v>
      </c>
      <c r="G18" s="5">
        <v>15.566666666666668</v>
      </c>
      <c r="H18" s="5">
        <v>16.953333333333333</v>
      </c>
      <c r="I18" s="5">
        <v>15.266666666666667</v>
      </c>
      <c r="J18" s="5">
        <v>14.31</v>
      </c>
      <c r="K18" s="5">
        <v>24.316666666666666</v>
      </c>
      <c r="L18" s="5">
        <v>17.53</v>
      </c>
      <c r="M18" s="5" t="s">
        <v>11</v>
      </c>
      <c r="N18" s="5">
        <v>18.746666666666666</v>
      </c>
      <c r="O18" s="5">
        <v>18.776666666666667</v>
      </c>
      <c r="P18" s="5">
        <v>20.33666666666667</v>
      </c>
      <c r="Q18" s="5">
        <v>18.353333333333335</v>
      </c>
      <c r="R18" s="5" t="s">
        <v>11</v>
      </c>
      <c r="S18" s="5" t="s">
        <v>11</v>
      </c>
      <c r="T18" s="5">
        <v>20.67</v>
      </c>
      <c r="U18" s="5">
        <v>17.676666666666666</v>
      </c>
      <c r="V18" s="5">
        <v>16.5</v>
      </c>
      <c r="W18" s="5">
        <v>22.886666666666667</v>
      </c>
      <c r="X18" s="5" t="s">
        <v>11</v>
      </c>
      <c r="Y18" s="5" t="s">
        <v>11</v>
      </c>
    </row>
    <row r="19" spans="1:25" x14ac:dyDescent="0.25">
      <c r="A19" s="43"/>
      <c r="B19" s="41"/>
      <c r="C19" s="12" t="s">
        <v>23</v>
      </c>
      <c r="D19" s="5" t="s">
        <v>11</v>
      </c>
      <c r="E19" s="5" t="s">
        <v>11</v>
      </c>
      <c r="F19" s="5" t="s">
        <v>11</v>
      </c>
      <c r="G19" s="5">
        <v>4.2604046226814596</v>
      </c>
      <c r="H19" s="5">
        <v>8.6829312045435714</v>
      </c>
      <c r="I19" s="5">
        <v>5.4443887888599081</v>
      </c>
      <c r="J19" s="5">
        <v>5.6381513691091376</v>
      </c>
      <c r="K19" s="5">
        <v>5.2488262070777996</v>
      </c>
      <c r="L19" s="5">
        <v>6.486807978168728</v>
      </c>
      <c r="M19" s="5" t="s">
        <v>11</v>
      </c>
      <c r="N19" s="5" t="s">
        <v>17</v>
      </c>
      <c r="O19" s="5">
        <v>4.7883202546902721</v>
      </c>
      <c r="P19" s="5">
        <v>14.030310546889456</v>
      </c>
      <c r="Q19" s="5">
        <v>2.4567083498073474</v>
      </c>
      <c r="R19" s="4" t="s">
        <v>11</v>
      </c>
      <c r="S19" s="4" t="s">
        <v>11</v>
      </c>
      <c r="T19" s="5">
        <v>5.5064267105969433</v>
      </c>
      <c r="U19" s="5">
        <v>13.401713627977806</v>
      </c>
      <c r="V19" s="5">
        <v>7.7688320728495155</v>
      </c>
      <c r="W19" s="5">
        <v>8.3026398764889695</v>
      </c>
      <c r="X19" s="4" t="s">
        <v>11</v>
      </c>
      <c r="Y19" s="4" t="s">
        <v>11</v>
      </c>
    </row>
    <row r="20" spans="1:25" x14ac:dyDescent="0.25">
      <c r="A20" s="43"/>
      <c r="B20" s="41"/>
      <c r="C20" s="20" t="s">
        <v>24</v>
      </c>
      <c r="D20" s="5" t="s">
        <v>11</v>
      </c>
      <c r="E20" s="5" t="s">
        <v>11</v>
      </c>
      <c r="F20" s="5" t="s">
        <v>11</v>
      </c>
      <c r="G20" s="5">
        <v>17.27333333333333</v>
      </c>
      <c r="H20" s="5">
        <v>18.093333333333334</v>
      </c>
      <c r="I20" s="5">
        <v>16.78</v>
      </c>
      <c r="J20" s="5">
        <v>21.776666666666667</v>
      </c>
      <c r="K20" s="5">
        <v>22.076666666666668</v>
      </c>
      <c r="L20" s="5">
        <v>20.106666666666666</v>
      </c>
      <c r="M20" s="5" t="s">
        <v>11</v>
      </c>
      <c r="N20" s="5">
        <v>15.910000000000002</v>
      </c>
      <c r="O20" s="5">
        <v>17.52</v>
      </c>
      <c r="P20" s="5">
        <v>18.599999999999998</v>
      </c>
      <c r="Q20" s="5">
        <v>16.576666666666668</v>
      </c>
      <c r="R20" s="4" t="s">
        <v>11</v>
      </c>
      <c r="S20" s="4" t="s">
        <v>11</v>
      </c>
      <c r="T20" s="5">
        <v>16.209999999999997</v>
      </c>
      <c r="U20" s="5">
        <v>19.91</v>
      </c>
      <c r="V20" s="5">
        <v>18.133333333333333</v>
      </c>
      <c r="W20" s="5">
        <v>17.645</v>
      </c>
      <c r="X20" s="5" t="s">
        <v>11</v>
      </c>
      <c r="Y20" s="5" t="s">
        <v>11</v>
      </c>
    </row>
    <row r="21" spans="1:25" x14ac:dyDescent="0.25">
      <c r="A21" s="43"/>
      <c r="B21" s="41"/>
      <c r="C21" s="12" t="s">
        <v>25</v>
      </c>
      <c r="D21" s="5" t="s">
        <v>11</v>
      </c>
      <c r="E21" s="5" t="s">
        <v>11</v>
      </c>
      <c r="F21" s="5" t="s">
        <v>11</v>
      </c>
      <c r="G21" s="5">
        <v>2.6864720086048663</v>
      </c>
      <c r="H21" s="5">
        <v>4.7656523571190048</v>
      </c>
      <c r="I21" s="5">
        <v>3.2515483133245335</v>
      </c>
      <c r="J21" s="5">
        <v>1.6975248839862029</v>
      </c>
      <c r="K21" s="5">
        <v>3.4712923751257372</v>
      </c>
      <c r="L21" s="5">
        <v>-0.34299732424761747</v>
      </c>
      <c r="M21" s="5" t="s">
        <v>11</v>
      </c>
      <c r="N21" s="5">
        <v>6.5063726145017045</v>
      </c>
      <c r="O21" s="5">
        <v>5.1380894167069791</v>
      </c>
      <c r="P21" s="5">
        <v>8.1547380219760068</v>
      </c>
      <c r="Q21" s="5">
        <v>2.1770122566919641</v>
      </c>
      <c r="R21" s="4" t="s">
        <v>11</v>
      </c>
      <c r="S21" s="4" t="s">
        <v>11</v>
      </c>
      <c r="T21" s="5">
        <v>4.8427053951008228</v>
      </c>
      <c r="U21" s="5">
        <v>5.7152096607060567</v>
      </c>
      <c r="V21" s="5">
        <v>1.3102917945373678</v>
      </c>
      <c r="W21" s="5">
        <v>3.5316808063298422</v>
      </c>
      <c r="X21" s="4" t="s">
        <v>11</v>
      </c>
      <c r="Y21" s="4" t="s">
        <v>11</v>
      </c>
    </row>
    <row r="22" spans="1:25" x14ac:dyDescent="0.25">
      <c r="A22" s="43"/>
      <c r="B22" s="41"/>
      <c r="C22" s="20" t="s">
        <v>26</v>
      </c>
      <c r="D22" s="5" t="s">
        <v>11</v>
      </c>
      <c r="E22" s="5" t="s">
        <v>11</v>
      </c>
      <c r="F22" s="5" t="s">
        <v>11</v>
      </c>
      <c r="G22" s="5">
        <v>17.185000000000002</v>
      </c>
      <c r="H22" s="5">
        <v>16.010000000000002</v>
      </c>
      <c r="I22" s="5">
        <v>16.93</v>
      </c>
      <c r="J22" s="5">
        <v>15.049999999999999</v>
      </c>
      <c r="K22" s="5">
        <v>16.126666666666665</v>
      </c>
      <c r="L22" s="5">
        <v>15.200000000000001</v>
      </c>
      <c r="M22" s="5" t="s">
        <v>11</v>
      </c>
      <c r="N22" s="5">
        <v>16.773333333333337</v>
      </c>
      <c r="O22" s="5">
        <v>14.676666666666668</v>
      </c>
      <c r="P22" s="5">
        <v>14.893333333333333</v>
      </c>
      <c r="Q22" s="5">
        <v>15.126666666666667</v>
      </c>
      <c r="R22" s="5" t="s">
        <v>11</v>
      </c>
      <c r="S22" s="5" t="s">
        <v>11</v>
      </c>
      <c r="T22" s="5">
        <v>16.39</v>
      </c>
      <c r="U22" s="5">
        <v>15.86</v>
      </c>
      <c r="V22" s="5">
        <v>16.14</v>
      </c>
      <c r="W22" s="5">
        <v>15.173333333333332</v>
      </c>
      <c r="X22" s="5" t="s">
        <v>11</v>
      </c>
      <c r="Y22" s="5" t="s">
        <v>11</v>
      </c>
    </row>
    <row r="23" spans="1:25" x14ac:dyDescent="0.25">
      <c r="A23" s="43"/>
      <c r="B23" s="41"/>
      <c r="C23" s="12" t="s">
        <v>27</v>
      </c>
      <c r="D23" s="5" t="s">
        <v>11</v>
      </c>
      <c r="E23" s="5" t="s">
        <v>11</v>
      </c>
      <c r="F23" s="5" t="s">
        <v>11</v>
      </c>
      <c r="G23" s="5">
        <v>3.8788323283332864</v>
      </c>
      <c r="H23" s="5">
        <v>2.0876039564110824</v>
      </c>
      <c r="I23" s="5">
        <v>2.3101191123505593</v>
      </c>
      <c r="J23" s="5">
        <v>1.4307294693101438</v>
      </c>
      <c r="K23" s="5">
        <v>4.9176980855318613</v>
      </c>
      <c r="L23" s="5">
        <v>1.1342704635588421</v>
      </c>
      <c r="M23" s="5" t="s">
        <v>11</v>
      </c>
      <c r="N23" s="5">
        <v>0.60247803738760175</v>
      </c>
      <c r="O23" s="5">
        <v>2.0953900127222225</v>
      </c>
      <c r="P23" s="5">
        <v>3.0829019993689442</v>
      </c>
      <c r="Q23" s="5">
        <v>1.3320133597476378</v>
      </c>
      <c r="R23" s="4" t="s">
        <v>11</v>
      </c>
      <c r="S23" s="4" t="s">
        <v>11</v>
      </c>
      <c r="T23" s="5">
        <v>0.88340069677690958</v>
      </c>
      <c r="U23" s="5">
        <v>4.3570958597572904</v>
      </c>
      <c r="V23" s="5">
        <v>3.5183894913349163</v>
      </c>
      <c r="W23" s="5">
        <v>1.7754338359450812</v>
      </c>
      <c r="X23" s="4" t="s">
        <v>11</v>
      </c>
      <c r="Y23" s="4" t="s">
        <v>11</v>
      </c>
    </row>
    <row r="24" spans="1:25" x14ac:dyDescent="0.25">
      <c r="A24" s="43"/>
      <c r="B24" s="41"/>
      <c r="C24" s="20" t="s">
        <v>28</v>
      </c>
      <c r="D24" s="5" t="s">
        <v>11</v>
      </c>
      <c r="E24" s="5" t="s">
        <v>11</v>
      </c>
      <c r="F24" s="5" t="s">
        <v>11</v>
      </c>
      <c r="G24" s="5">
        <v>15.219999999999999</v>
      </c>
      <c r="H24" s="5">
        <v>16.276666666666667</v>
      </c>
      <c r="I24" s="5">
        <v>15.969999999999999</v>
      </c>
      <c r="J24" s="5">
        <v>15.976666666666668</v>
      </c>
      <c r="K24" s="5">
        <v>16.2</v>
      </c>
      <c r="L24" s="5">
        <v>16.03</v>
      </c>
      <c r="M24" s="5" t="s">
        <v>11</v>
      </c>
      <c r="N24" s="5">
        <v>17.363333333333333</v>
      </c>
      <c r="O24" s="5">
        <v>18.080000000000002</v>
      </c>
      <c r="P24" s="5">
        <v>14.636666666666665</v>
      </c>
      <c r="Q24" s="5">
        <v>15.793333333333335</v>
      </c>
      <c r="R24" s="5" t="s">
        <v>11</v>
      </c>
      <c r="S24" s="5" t="s">
        <v>11</v>
      </c>
      <c r="T24" s="5">
        <v>14.173333333333332</v>
      </c>
      <c r="U24" s="5">
        <v>14.683333333333332</v>
      </c>
      <c r="V24" s="5">
        <v>15.226666666666667</v>
      </c>
      <c r="W24" s="5">
        <v>13.65</v>
      </c>
      <c r="X24" s="5" t="s">
        <v>11</v>
      </c>
      <c r="Y24" s="5" t="s">
        <v>11</v>
      </c>
    </row>
    <row r="25" spans="1:25" x14ac:dyDescent="0.25">
      <c r="A25" s="43"/>
      <c r="B25" s="41"/>
      <c r="C25" s="12" t="s">
        <v>29</v>
      </c>
      <c r="D25" s="5" t="s">
        <v>11</v>
      </c>
      <c r="E25" s="5" t="s">
        <v>11</v>
      </c>
      <c r="F25" s="5" t="s">
        <v>11</v>
      </c>
      <c r="G25" s="5">
        <v>0.9457256461477862</v>
      </c>
      <c r="H25" s="5">
        <v>0.94734532696107898</v>
      </c>
      <c r="I25" s="5">
        <v>1.8309316196700116</v>
      </c>
      <c r="J25" s="5">
        <v>1.3500062769425378</v>
      </c>
      <c r="K25" s="5">
        <v>3.1065392559930265</v>
      </c>
      <c r="L25" s="5">
        <v>-2.1326067525286643</v>
      </c>
      <c r="M25" s="5" t="s">
        <v>11</v>
      </c>
      <c r="N25" s="5">
        <v>0.81135219011073823</v>
      </c>
      <c r="O25" s="5">
        <v>-2.6832508713886736E-2</v>
      </c>
      <c r="P25" s="5">
        <v>2.392041781512495</v>
      </c>
      <c r="Q25" s="5">
        <v>-0.47490408471078471</v>
      </c>
      <c r="R25" s="4" t="s">
        <v>11</v>
      </c>
      <c r="S25" s="4" t="s">
        <v>11</v>
      </c>
      <c r="T25" s="5">
        <v>0.99207585791310648</v>
      </c>
      <c r="U25" s="5">
        <v>1.8002279883732735</v>
      </c>
      <c r="V25" s="5">
        <v>3.4521496040403625</v>
      </c>
      <c r="W25" s="5">
        <v>4.7648612350728996</v>
      </c>
      <c r="X25" s="4" t="s">
        <v>11</v>
      </c>
      <c r="Y25" s="4" t="s">
        <v>11</v>
      </c>
    </row>
    <row r="26" spans="1:25" x14ac:dyDescent="0.25">
      <c r="A26" s="43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</row>
    <row r="27" spans="1:25" ht="22.5" customHeight="1" x14ac:dyDescent="0.25">
      <c r="A27" s="43"/>
      <c r="B27" s="41" t="s">
        <v>31</v>
      </c>
      <c r="C27" s="19" t="s">
        <v>14</v>
      </c>
      <c r="D27" s="37">
        <v>169.7</v>
      </c>
      <c r="E27" s="21">
        <v>146.6</v>
      </c>
      <c r="F27" s="21">
        <v>157.80000000000001</v>
      </c>
      <c r="G27" s="21">
        <v>151.1</v>
      </c>
      <c r="H27" s="21">
        <v>95.8</v>
      </c>
      <c r="I27" s="21">
        <v>112.5</v>
      </c>
      <c r="J27" s="21">
        <v>198.7</v>
      </c>
      <c r="K27" s="21">
        <v>144.69999999999999</v>
      </c>
      <c r="L27" s="21">
        <v>160.9</v>
      </c>
      <c r="M27" s="21">
        <v>187.9</v>
      </c>
      <c r="N27" s="21">
        <v>123.5</v>
      </c>
      <c r="O27" s="21">
        <v>135</v>
      </c>
      <c r="P27" s="21">
        <v>230.1</v>
      </c>
      <c r="Q27" s="21">
        <v>201.1</v>
      </c>
      <c r="R27" s="21">
        <v>255.9</v>
      </c>
      <c r="S27" s="21">
        <v>52.8</v>
      </c>
      <c r="T27" s="21">
        <v>154</v>
      </c>
      <c r="U27" s="21">
        <v>80.900000000000006</v>
      </c>
      <c r="V27" s="21">
        <v>97.2</v>
      </c>
      <c r="W27" s="21">
        <v>139</v>
      </c>
      <c r="X27" s="21">
        <v>170.1</v>
      </c>
      <c r="Y27" s="21">
        <v>144.69999999999999</v>
      </c>
    </row>
    <row r="28" spans="1:25" x14ac:dyDescent="0.25">
      <c r="A28" s="43"/>
      <c r="B28" s="41"/>
      <c r="C28" s="19" t="s">
        <v>15</v>
      </c>
      <c r="D28" s="14" t="s">
        <v>2</v>
      </c>
      <c r="E28" s="11" t="s">
        <v>2</v>
      </c>
      <c r="F28" s="11" t="s">
        <v>2</v>
      </c>
      <c r="G28" s="11">
        <v>5</v>
      </c>
      <c r="H28" s="11">
        <v>5</v>
      </c>
      <c r="I28" s="11">
        <v>5</v>
      </c>
      <c r="J28" s="11">
        <v>5</v>
      </c>
      <c r="K28" s="11">
        <v>5</v>
      </c>
      <c r="L28" s="11">
        <v>5</v>
      </c>
      <c r="M28" s="11" t="s">
        <v>2</v>
      </c>
      <c r="N28" s="11">
        <v>5</v>
      </c>
      <c r="O28" s="11">
        <v>5</v>
      </c>
      <c r="P28" s="11">
        <v>5</v>
      </c>
      <c r="Q28" s="11">
        <v>5</v>
      </c>
      <c r="R28" s="11" t="s">
        <v>2</v>
      </c>
      <c r="S28" s="11" t="s">
        <v>2</v>
      </c>
      <c r="T28" s="11">
        <v>5</v>
      </c>
      <c r="U28" s="11">
        <v>5</v>
      </c>
      <c r="V28" s="11">
        <v>5</v>
      </c>
      <c r="W28" s="11">
        <v>5</v>
      </c>
      <c r="X28" s="11" t="s">
        <v>2</v>
      </c>
      <c r="Y28" s="11" t="s">
        <v>2</v>
      </c>
    </row>
    <row r="29" spans="1:25" x14ac:dyDescent="0.25">
      <c r="A29" s="43"/>
      <c r="B29" s="41"/>
      <c r="C29" s="20" t="s">
        <v>19</v>
      </c>
      <c r="D29" s="38" t="s">
        <v>11</v>
      </c>
      <c r="E29" s="5" t="s">
        <v>11</v>
      </c>
      <c r="F29" s="5" t="s">
        <v>11</v>
      </c>
      <c r="G29" s="5">
        <v>13.910000000000002</v>
      </c>
      <c r="H29" s="5">
        <v>13.909999999999998</v>
      </c>
      <c r="I29" s="5">
        <v>14.283333333333333</v>
      </c>
      <c r="J29" s="5">
        <v>14.5</v>
      </c>
      <c r="K29" s="5">
        <v>13.333333333333334</v>
      </c>
      <c r="L29" s="5">
        <v>15.726666666666667</v>
      </c>
      <c r="M29" s="5" t="s">
        <v>11</v>
      </c>
      <c r="N29" s="5">
        <v>14.993333333333334</v>
      </c>
      <c r="O29" s="5">
        <v>14.270000000000001</v>
      </c>
      <c r="P29" s="5">
        <v>13.933333333333335</v>
      </c>
      <c r="Q29" s="5">
        <v>15.246666666666664</v>
      </c>
      <c r="R29" s="5" t="s">
        <v>11</v>
      </c>
      <c r="S29" s="5" t="s">
        <v>11</v>
      </c>
      <c r="T29" s="5">
        <v>15.29</v>
      </c>
      <c r="U29" s="5">
        <v>12.493333333333332</v>
      </c>
      <c r="V29" s="5">
        <v>14.083333333333334</v>
      </c>
      <c r="W29" s="5">
        <v>13.903333333333334</v>
      </c>
      <c r="X29" s="5" t="s">
        <v>11</v>
      </c>
      <c r="Y29" s="5" t="s">
        <v>11</v>
      </c>
    </row>
    <row r="30" spans="1:25" ht="22.5" x14ac:dyDescent="0.25">
      <c r="A30" s="43"/>
      <c r="B30" s="41"/>
      <c r="C30" s="12" t="s">
        <v>16</v>
      </c>
      <c r="D30" s="38" t="s">
        <v>11</v>
      </c>
      <c r="E30" s="5" t="s">
        <v>11</v>
      </c>
      <c r="F30" s="5" t="s">
        <v>11</v>
      </c>
      <c r="G30" s="7">
        <v>7.0089610753290383</v>
      </c>
      <c r="H30" s="7">
        <v>7.0089610753290401</v>
      </c>
      <c r="I30" s="7">
        <v>6.9044151964902456</v>
      </c>
      <c r="J30" s="7">
        <v>6.8437412489498737</v>
      </c>
      <c r="K30" s="7">
        <v>7.1704471203211044</v>
      </c>
      <c r="L30" s="7">
        <v>6.5002333613366936</v>
      </c>
      <c r="M30" s="5" t="s">
        <v>11</v>
      </c>
      <c r="N30" s="7">
        <v>6.7055913376271823</v>
      </c>
      <c r="O30" s="7">
        <v>6.9081489778773442</v>
      </c>
      <c r="P30" s="7">
        <v>7.0024269579016138</v>
      </c>
      <c r="Q30" s="7">
        <v>6.6346494912722864</v>
      </c>
      <c r="R30" s="5" t="s">
        <v>11</v>
      </c>
      <c r="S30" s="5" t="s">
        <v>11</v>
      </c>
      <c r="T30" s="7">
        <v>6.6225147017642119</v>
      </c>
      <c r="U30" s="7">
        <v>7.4056753477083914</v>
      </c>
      <c r="V30" s="7">
        <v>6.960421917296741</v>
      </c>
      <c r="W30" s="7">
        <v>7.0108279660225881</v>
      </c>
      <c r="X30" s="5" t="s">
        <v>11</v>
      </c>
      <c r="Y30" s="5" t="s">
        <v>11</v>
      </c>
    </row>
    <row r="31" spans="1:25" x14ac:dyDescent="0.25">
      <c r="A31" s="43"/>
      <c r="B31" s="41"/>
      <c r="C31" s="12" t="s">
        <v>30</v>
      </c>
      <c r="D31" s="38" t="s">
        <v>11</v>
      </c>
      <c r="E31" s="5" t="s">
        <v>11</v>
      </c>
      <c r="F31" s="5" t="s">
        <v>11</v>
      </c>
      <c r="G31" s="32">
        <f t="shared" ref="G31:W31" si="0">10^G30</f>
        <v>10208479.836902974</v>
      </c>
      <c r="H31" s="32">
        <f t="shared" si="0"/>
        <v>10208479.836903011</v>
      </c>
      <c r="I31" s="32">
        <f t="shared" si="0"/>
        <v>8024448.5433528069</v>
      </c>
      <c r="J31" s="32">
        <f t="shared" si="0"/>
        <v>6978165.23689033</v>
      </c>
      <c r="K31" s="32">
        <f t="shared" si="0"/>
        <v>14806319.626024652</v>
      </c>
      <c r="L31" s="32">
        <f t="shared" si="0"/>
        <v>3163977.3171336027</v>
      </c>
      <c r="M31" s="5" t="s">
        <v>11</v>
      </c>
      <c r="N31" s="32">
        <f t="shared" si="0"/>
        <v>5076814.9964795765</v>
      </c>
      <c r="O31" s="32">
        <f t="shared" si="0"/>
        <v>8093734.9438449591</v>
      </c>
      <c r="P31" s="32">
        <f t="shared" si="0"/>
        <v>10056039.206325587</v>
      </c>
      <c r="Q31" s="32">
        <f t="shared" si="0"/>
        <v>4311709.4856526423</v>
      </c>
      <c r="R31" s="5" t="s">
        <v>11</v>
      </c>
      <c r="S31" s="5" t="s">
        <v>11</v>
      </c>
      <c r="T31" s="32">
        <f t="shared" si="0"/>
        <v>4192901.9028234817</v>
      </c>
      <c r="U31" s="32">
        <f t="shared" si="0"/>
        <v>25449271.077291388</v>
      </c>
      <c r="V31" s="32">
        <f t="shared" si="0"/>
        <v>9128972.8884557374</v>
      </c>
      <c r="W31" s="32">
        <f t="shared" si="0"/>
        <v>10252457.225234417</v>
      </c>
      <c r="X31" s="5" t="s">
        <v>11</v>
      </c>
      <c r="Y31" s="5" t="s">
        <v>11</v>
      </c>
    </row>
    <row r="32" spans="1:25" x14ac:dyDescent="0.25">
      <c r="A32" s="43"/>
      <c r="B32" s="13"/>
      <c r="C32" s="8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</row>
    <row r="33" spans="1:25" ht="22.5" customHeight="1" x14ac:dyDescent="0.25">
      <c r="A33" s="43"/>
      <c r="B33" s="42" t="s">
        <v>35</v>
      </c>
      <c r="C33" s="10" t="s">
        <v>14</v>
      </c>
      <c r="D33" s="21">
        <v>142</v>
      </c>
      <c r="E33" s="21">
        <v>137</v>
      </c>
      <c r="F33" s="21">
        <v>151</v>
      </c>
      <c r="G33" s="21">
        <v>133</v>
      </c>
      <c r="H33" s="21">
        <v>165</v>
      </c>
      <c r="I33" s="21">
        <v>115</v>
      </c>
      <c r="J33" s="21">
        <v>158</v>
      </c>
      <c r="K33" s="21">
        <v>134</v>
      </c>
      <c r="L33" s="21">
        <v>148</v>
      </c>
      <c r="M33" s="21">
        <v>157</v>
      </c>
      <c r="N33" s="21">
        <v>123</v>
      </c>
      <c r="O33" s="21">
        <v>111</v>
      </c>
      <c r="P33" s="21">
        <v>163</v>
      </c>
      <c r="Q33" s="21">
        <v>159</v>
      </c>
      <c r="R33" s="21">
        <v>104</v>
      </c>
      <c r="S33" s="21">
        <v>185</v>
      </c>
      <c r="T33" s="21">
        <v>141</v>
      </c>
      <c r="U33" s="21">
        <v>150</v>
      </c>
      <c r="V33" s="21">
        <v>136</v>
      </c>
      <c r="W33" s="21">
        <v>151</v>
      </c>
      <c r="X33" s="21">
        <v>99.1</v>
      </c>
      <c r="Y33" s="21">
        <v>134</v>
      </c>
    </row>
    <row r="34" spans="1:25" x14ac:dyDescent="0.25">
      <c r="A34" s="43"/>
      <c r="B34" s="42"/>
      <c r="C34" s="10" t="s">
        <v>15</v>
      </c>
      <c r="D34" s="11" t="s">
        <v>2</v>
      </c>
      <c r="E34" s="11" t="s">
        <v>2</v>
      </c>
      <c r="F34" s="11" t="s">
        <v>2</v>
      </c>
      <c r="G34" s="23">
        <v>5</v>
      </c>
      <c r="H34" s="23">
        <v>5</v>
      </c>
      <c r="I34" s="23">
        <v>5</v>
      </c>
      <c r="J34" s="23">
        <v>5</v>
      </c>
      <c r="K34" s="23">
        <v>5</v>
      </c>
      <c r="L34" s="23">
        <v>5</v>
      </c>
      <c r="M34" s="11" t="s">
        <v>2</v>
      </c>
      <c r="N34" s="23">
        <v>5</v>
      </c>
      <c r="O34" s="23">
        <v>5</v>
      </c>
      <c r="P34" s="23">
        <v>5</v>
      </c>
      <c r="Q34" s="23">
        <v>5</v>
      </c>
      <c r="R34" s="11" t="s">
        <v>2</v>
      </c>
      <c r="S34" s="11" t="s">
        <v>2</v>
      </c>
      <c r="T34" s="23">
        <v>5</v>
      </c>
      <c r="U34" s="23">
        <v>5</v>
      </c>
      <c r="V34" s="23">
        <v>5</v>
      </c>
      <c r="W34" s="23">
        <v>5</v>
      </c>
      <c r="X34" s="11" t="s">
        <v>2</v>
      </c>
      <c r="Y34" s="11" t="s">
        <v>2</v>
      </c>
    </row>
    <row r="35" spans="1:25" x14ac:dyDescent="0.25">
      <c r="A35" s="43"/>
      <c r="B35" s="42"/>
      <c r="C35" s="35" t="s">
        <v>19</v>
      </c>
      <c r="D35" s="5" t="s">
        <v>11</v>
      </c>
      <c r="E35" s="5" t="s">
        <v>11</v>
      </c>
      <c r="F35" s="5" t="s">
        <v>11</v>
      </c>
      <c r="G35" s="7">
        <v>13.603333333333333</v>
      </c>
      <c r="H35" s="7">
        <v>13.64</v>
      </c>
      <c r="I35" s="7">
        <v>14.496666666666664</v>
      </c>
      <c r="J35" s="5" t="s">
        <v>17</v>
      </c>
      <c r="K35" s="7">
        <v>13.270000000000001</v>
      </c>
      <c r="L35" s="7">
        <v>15.594999999999999</v>
      </c>
      <c r="M35" s="5" t="s">
        <v>11</v>
      </c>
      <c r="N35" s="7">
        <v>15.096666666666666</v>
      </c>
      <c r="O35" s="7">
        <v>14.135</v>
      </c>
      <c r="P35" s="7">
        <v>13.946666666666667</v>
      </c>
      <c r="Q35" s="7">
        <v>15.03</v>
      </c>
      <c r="R35" s="4" t="s">
        <v>11</v>
      </c>
      <c r="S35" s="4" t="s">
        <v>11</v>
      </c>
      <c r="T35" s="7">
        <v>15.06</v>
      </c>
      <c r="U35" s="7">
        <v>11.873333333333335</v>
      </c>
      <c r="V35" s="7">
        <v>14.339999999999998</v>
      </c>
      <c r="W35" s="7">
        <v>13.793333333333331</v>
      </c>
      <c r="X35" s="4" t="s">
        <v>11</v>
      </c>
      <c r="Y35" s="4" t="s">
        <v>11</v>
      </c>
    </row>
    <row r="36" spans="1:25" ht="22.5" x14ac:dyDescent="0.25">
      <c r="A36" s="43"/>
      <c r="B36" s="42"/>
      <c r="C36" s="36" t="s">
        <v>16</v>
      </c>
      <c r="D36" s="4" t="s">
        <v>11</v>
      </c>
      <c r="E36" s="4" t="s">
        <v>11</v>
      </c>
      <c r="F36" s="4" t="s">
        <v>11</v>
      </c>
      <c r="G36" s="7">
        <v>7.0948380472323347</v>
      </c>
      <c r="H36" s="7">
        <v>7.0845701484178099</v>
      </c>
      <c r="I36" s="7">
        <v>6.8446746942966499</v>
      </c>
      <c r="J36" s="5" t="s">
        <v>17</v>
      </c>
      <c r="K36" s="7">
        <v>7.1881825819098282</v>
      </c>
      <c r="L36" s="7">
        <v>6.5371044525343045</v>
      </c>
      <c r="M36" s="4" t="s">
        <v>11</v>
      </c>
      <c r="N36" s="7">
        <v>6.6766545318771593</v>
      </c>
      <c r="O36" s="7">
        <v>6.9459535144217313</v>
      </c>
      <c r="P36" s="7">
        <v>6.9986931765145153</v>
      </c>
      <c r="Q36" s="7">
        <v>6.6953234388126566</v>
      </c>
      <c r="R36" s="4" t="s">
        <v>11</v>
      </c>
      <c r="S36" s="4" t="s">
        <v>11</v>
      </c>
      <c r="T36" s="7">
        <v>6.6869224306916824</v>
      </c>
      <c r="U36" s="7">
        <v>7.5792961822085312</v>
      </c>
      <c r="V36" s="7">
        <v>6.8885466255950725</v>
      </c>
      <c r="W36" s="7">
        <v>7.0416316624661635</v>
      </c>
      <c r="X36" s="4" t="s">
        <v>11</v>
      </c>
      <c r="Y36" s="4" t="s">
        <v>11</v>
      </c>
    </row>
    <row r="37" spans="1:25" x14ac:dyDescent="0.25">
      <c r="A37" s="43"/>
      <c r="B37" s="42"/>
      <c r="C37" s="36" t="s">
        <v>30</v>
      </c>
      <c r="D37" s="4" t="s">
        <v>11</v>
      </c>
      <c r="E37" s="4" t="s">
        <v>11</v>
      </c>
      <c r="F37" s="4" t="s">
        <v>11</v>
      </c>
      <c r="G37" s="33">
        <f t="shared" ref="G37:W37" si="1">10^G36</f>
        <v>12440506.063134434</v>
      </c>
      <c r="H37" s="33">
        <f t="shared" si="1"/>
        <v>12149828.519349689</v>
      </c>
      <c r="I37" s="33">
        <f t="shared" si="1"/>
        <v>6993179.7979010846</v>
      </c>
      <c r="J37" s="5" t="s">
        <v>17</v>
      </c>
      <c r="K37" s="33">
        <f t="shared" si="1"/>
        <v>15423487.360916566</v>
      </c>
      <c r="L37" s="33">
        <f t="shared" si="1"/>
        <v>3444327.6061767871</v>
      </c>
      <c r="M37" s="4" t="s">
        <v>11</v>
      </c>
      <c r="N37" s="33">
        <f t="shared" si="1"/>
        <v>4749572.6149914563</v>
      </c>
      <c r="O37" s="33">
        <f t="shared" si="1"/>
        <v>8829853.8325415831</v>
      </c>
      <c r="P37" s="33">
        <f t="shared" si="1"/>
        <v>9969954.5044359956</v>
      </c>
      <c r="Q37" s="33">
        <f t="shared" si="1"/>
        <v>4958193.1248340635</v>
      </c>
      <c r="R37" s="4" t="s">
        <v>11</v>
      </c>
      <c r="S37" s="4" t="s">
        <v>11</v>
      </c>
      <c r="T37" s="33">
        <f t="shared" si="1"/>
        <v>4863203.3629114022</v>
      </c>
      <c r="U37" s="33">
        <f t="shared" si="1"/>
        <v>37957376.023475543</v>
      </c>
      <c r="V37" s="33">
        <f t="shared" si="1"/>
        <v>7736537.3331726212</v>
      </c>
      <c r="W37" s="33">
        <f t="shared" si="1"/>
        <v>11006054.587117774</v>
      </c>
      <c r="X37" s="4" t="s">
        <v>11</v>
      </c>
      <c r="Y37" s="4" t="s">
        <v>11</v>
      </c>
    </row>
    <row r="38" spans="1:25" x14ac:dyDescent="0.25"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spans="1:25" ht="21" x14ac:dyDescent="0.25">
      <c r="A39" s="43" t="s">
        <v>13</v>
      </c>
      <c r="B39" s="27"/>
      <c r="C39" s="16" t="s">
        <v>18</v>
      </c>
      <c r="D39" s="3">
        <v>1</v>
      </c>
      <c r="E39" s="3">
        <v>2</v>
      </c>
      <c r="F39" s="3">
        <v>3</v>
      </c>
      <c r="G39" s="3">
        <v>4</v>
      </c>
      <c r="H39" s="3">
        <v>5</v>
      </c>
      <c r="I39" s="3">
        <v>6</v>
      </c>
      <c r="J39" s="3">
        <v>7</v>
      </c>
      <c r="K39" s="3">
        <v>8</v>
      </c>
      <c r="L39" s="3">
        <v>9</v>
      </c>
      <c r="M39" s="3">
        <v>10</v>
      </c>
      <c r="N39" s="3">
        <v>11</v>
      </c>
      <c r="O39" s="3">
        <v>12</v>
      </c>
      <c r="P39" s="3">
        <v>13</v>
      </c>
      <c r="Q39" s="3">
        <v>14</v>
      </c>
      <c r="R39" s="3">
        <v>15</v>
      </c>
      <c r="S39" s="3">
        <v>16</v>
      </c>
      <c r="T39" s="3">
        <v>17</v>
      </c>
      <c r="U39" s="3">
        <v>18</v>
      </c>
      <c r="V39" s="3">
        <v>19</v>
      </c>
      <c r="W39" s="3">
        <v>20</v>
      </c>
      <c r="X39" s="3">
        <v>21</v>
      </c>
      <c r="Y39" s="3">
        <v>22</v>
      </c>
    </row>
    <row r="40" spans="1:25" ht="15" customHeight="1" x14ac:dyDescent="0.25">
      <c r="A40" s="43"/>
      <c r="B40" s="41" t="s">
        <v>32</v>
      </c>
      <c r="C40" s="30" t="s">
        <v>7</v>
      </c>
      <c r="D40" s="18" t="s">
        <v>1</v>
      </c>
      <c r="E40" s="18" t="s">
        <v>1</v>
      </c>
      <c r="F40" s="18" t="s">
        <v>1</v>
      </c>
      <c r="G40" s="18" t="s">
        <v>1</v>
      </c>
      <c r="H40" s="18" t="s">
        <v>1</v>
      </c>
      <c r="I40" s="18" t="s">
        <v>1</v>
      </c>
      <c r="J40" s="18" t="s">
        <v>1</v>
      </c>
      <c r="K40" s="18" t="s">
        <v>1</v>
      </c>
      <c r="L40" s="18" t="s">
        <v>1</v>
      </c>
      <c r="M40" s="18" t="s">
        <v>1</v>
      </c>
      <c r="N40" s="18" t="s">
        <v>1</v>
      </c>
      <c r="O40" s="18" t="s">
        <v>1</v>
      </c>
      <c r="P40" s="18" t="s">
        <v>1</v>
      </c>
      <c r="Q40" s="5" t="s">
        <v>11</v>
      </c>
      <c r="R40" s="5" t="s">
        <v>11</v>
      </c>
      <c r="S40" s="18" t="s">
        <v>1</v>
      </c>
      <c r="T40" s="18" t="s">
        <v>1</v>
      </c>
      <c r="U40" s="18" t="s">
        <v>1</v>
      </c>
      <c r="V40" s="18" t="s">
        <v>1</v>
      </c>
      <c r="W40" s="18" t="s">
        <v>1</v>
      </c>
      <c r="X40" s="18" t="s">
        <v>1</v>
      </c>
      <c r="Y40" s="18" t="s">
        <v>1</v>
      </c>
    </row>
    <row r="41" spans="1:25" x14ac:dyDescent="0.25">
      <c r="A41" s="43"/>
      <c r="B41" s="41"/>
      <c r="C41" s="17" t="s">
        <v>8</v>
      </c>
      <c r="D41" s="18" t="s">
        <v>1</v>
      </c>
      <c r="E41" s="18" t="s">
        <v>1</v>
      </c>
      <c r="F41" s="18" t="s">
        <v>1</v>
      </c>
      <c r="G41" s="18" t="s">
        <v>1</v>
      </c>
      <c r="H41" s="18" t="s">
        <v>1</v>
      </c>
      <c r="I41" s="18" t="s">
        <v>1</v>
      </c>
      <c r="J41" s="18" t="s">
        <v>1</v>
      </c>
      <c r="K41" s="18" t="s">
        <v>1</v>
      </c>
      <c r="L41" s="18" t="s">
        <v>1</v>
      </c>
      <c r="M41" s="18" t="s">
        <v>1</v>
      </c>
      <c r="N41" s="18" t="s">
        <v>1</v>
      </c>
      <c r="O41" s="18" t="s">
        <v>1</v>
      </c>
      <c r="P41" s="18" t="s">
        <v>1</v>
      </c>
      <c r="Q41" s="5" t="s">
        <v>11</v>
      </c>
      <c r="R41" s="5" t="s">
        <v>11</v>
      </c>
      <c r="S41" s="18" t="s">
        <v>1</v>
      </c>
      <c r="T41" s="18" t="s">
        <v>1</v>
      </c>
      <c r="U41" s="18" t="s">
        <v>1</v>
      </c>
      <c r="V41" s="18" t="s">
        <v>1</v>
      </c>
      <c r="W41" s="18" t="s">
        <v>1</v>
      </c>
      <c r="X41" s="18" t="s">
        <v>1</v>
      </c>
      <c r="Y41" s="18" t="s">
        <v>1</v>
      </c>
    </row>
    <row r="42" spans="1:25" x14ac:dyDescent="0.25">
      <c r="A42" s="43"/>
      <c r="B42" s="41"/>
      <c r="C42" s="17" t="s">
        <v>9</v>
      </c>
      <c r="D42" s="18" t="s">
        <v>1</v>
      </c>
      <c r="E42" s="18" t="s">
        <v>1</v>
      </c>
      <c r="F42" s="18" t="s">
        <v>1</v>
      </c>
      <c r="G42" s="18" t="s">
        <v>1</v>
      </c>
      <c r="H42" s="18" t="s">
        <v>1</v>
      </c>
      <c r="I42" s="18" t="s">
        <v>1</v>
      </c>
      <c r="J42" s="18" t="s">
        <v>1</v>
      </c>
      <c r="K42" s="18" t="s">
        <v>1</v>
      </c>
      <c r="L42" s="18" t="s">
        <v>1</v>
      </c>
      <c r="M42" s="18" t="s">
        <v>1</v>
      </c>
      <c r="N42" s="18" t="s">
        <v>1</v>
      </c>
      <c r="O42" s="18" t="s">
        <v>1</v>
      </c>
      <c r="P42" s="18" t="s">
        <v>1</v>
      </c>
      <c r="Q42" s="5" t="s">
        <v>11</v>
      </c>
      <c r="R42" s="5" t="s">
        <v>11</v>
      </c>
      <c r="S42" s="18" t="s">
        <v>1</v>
      </c>
      <c r="T42" s="18" t="s">
        <v>1</v>
      </c>
      <c r="U42" s="18" t="s">
        <v>1</v>
      </c>
      <c r="V42" s="18" t="s">
        <v>1</v>
      </c>
      <c r="W42" s="18" t="s">
        <v>1</v>
      </c>
      <c r="X42" s="18" t="s">
        <v>1</v>
      </c>
      <c r="Y42" s="18" t="s">
        <v>1</v>
      </c>
    </row>
    <row r="43" spans="1:25" x14ac:dyDescent="0.25">
      <c r="A43" s="43"/>
      <c r="B43" s="41"/>
      <c r="C43" s="17" t="s">
        <v>10</v>
      </c>
      <c r="D43" s="18" t="s">
        <v>1</v>
      </c>
      <c r="E43" s="18" t="s">
        <v>1</v>
      </c>
      <c r="F43" s="18" t="s">
        <v>1</v>
      </c>
      <c r="G43" s="18" t="s">
        <v>1</v>
      </c>
      <c r="H43" s="18" t="s">
        <v>1</v>
      </c>
      <c r="I43" s="18" t="s">
        <v>1</v>
      </c>
      <c r="J43" s="18" t="s">
        <v>1</v>
      </c>
      <c r="K43" s="18" t="s">
        <v>1</v>
      </c>
      <c r="L43" s="1" t="s">
        <v>2</v>
      </c>
      <c r="M43" s="18" t="s">
        <v>1</v>
      </c>
      <c r="N43" s="18" t="s">
        <v>1</v>
      </c>
      <c r="O43" s="18" t="s">
        <v>1</v>
      </c>
      <c r="P43" s="18" t="s">
        <v>1</v>
      </c>
      <c r="Q43" s="5" t="s">
        <v>11</v>
      </c>
      <c r="R43" s="5" t="s">
        <v>11</v>
      </c>
      <c r="S43" s="18" t="s">
        <v>1</v>
      </c>
      <c r="T43" s="1" t="s">
        <v>2</v>
      </c>
      <c r="U43" s="18" t="s">
        <v>1</v>
      </c>
      <c r="V43" s="18" t="s">
        <v>1</v>
      </c>
      <c r="W43" s="1" t="s">
        <v>2</v>
      </c>
      <c r="X43" s="1" t="s">
        <v>2</v>
      </c>
      <c r="Y43" s="18" t="s">
        <v>1</v>
      </c>
    </row>
    <row r="44" spans="1:25" x14ac:dyDescent="0.25">
      <c r="A44" s="43"/>
      <c r="B44" s="41"/>
      <c r="C44" s="26" t="s">
        <v>3</v>
      </c>
      <c r="D44" s="18" t="s">
        <v>1</v>
      </c>
      <c r="E44" s="18" t="s">
        <v>1</v>
      </c>
      <c r="F44" s="18" t="s">
        <v>1</v>
      </c>
      <c r="G44" s="5" t="s">
        <v>11</v>
      </c>
      <c r="H44" s="5" t="s">
        <v>11</v>
      </c>
      <c r="I44" s="18" t="s">
        <v>1</v>
      </c>
      <c r="J44" s="18" t="s">
        <v>1</v>
      </c>
      <c r="K44" s="18" t="s">
        <v>1</v>
      </c>
      <c r="L44" s="5" t="s">
        <v>11</v>
      </c>
      <c r="M44" s="18" t="s">
        <v>1</v>
      </c>
      <c r="N44" s="18" t="s">
        <v>1</v>
      </c>
      <c r="O44" s="18" t="s">
        <v>1</v>
      </c>
      <c r="P44" s="18" t="s">
        <v>1</v>
      </c>
      <c r="Q44" s="5" t="s">
        <v>11</v>
      </c>
      <c r="R44" s="5" t="s">
        <v>11</v>
      </c>
      <c r="S44" s="18" t="s">
        <v>1</v>
      </c>
      <c r="T44" s="5" t="s">
        <v>11</v>
      </c>
      <c r="U44" s="18" t="s">
        <v>1</v>
      </c>
      <c r="V44" s="18" t="s">
        <v>1</v>
      </c>
      <c r="W44" s="5" t="s">
        <v>11</v>
      </c>
      <c r="X44" s="5" t="s">
        <v>11</v>
      </c>
      <c r="Y44" s="18" t="s">
        <v>1</v>
      </c>
    </row>
    <row r="45" spans="1:25" x14ac:dyDescent="0.25">
      <c r="A45" s="43"/>
      <c r="B45" s="41"/>
      <c r="C45" s="26" t="s">
        <v>4</v>
      </c>
      <c r="D45" s="18" t="s">
        <v>1</v>
      </c>
      <c r="E45" s="18" t="s">
        <v>1</v>
      </c>
      <c r="F45" s="18" t="s">
        <v>1</v>
      </c>
      <c r="G45" s="5" t="s">
        <v>11</v>
      </c>
      <c r="H45" s="5" t="s">
        <v>11</v>
      </c>
      <c r="I45" s="18" t="s">
        <v>1</v>
      </c>
      <c r="J45" s="18" t="s">
        <v>1</v>
      </c>
      <c r="K45" s="18" t="s">
        <v>1</v>
      </c>
      <c r="L45" s="5" t="s">
        <v>11</v>
      </c>
      <c r="M45" s="18" t="s">
        <v>1</v>
      </c>
      <c r="N45" s="18" t="s">
        <v>1</v>
      </c>
      <c r="O45" s="18" t="s">
        <v>1</v>
      </c>
      <c r="P45" s="18" t="s">
        <v>1</v>
      </c>
      <c r="Q45" s="5" t="s">
        <v>11</v>
      </c>
      <c r="R45" s="5" t="s">
        <v>11</v>
      </c>
      <c r="S45" s="18" t="s">
        <v>1</v>
      </c>
      <c r="T45" s="5" t="s">
        <v>11</v>
      </c>
      <c r="U45" s="18" t="s">
        <v>1</v>
      </c>
      <c r="V45" s="18" t="s">
        <v>1</v>
      </c>
      <c r="W45" s="5" t="s">
        <v>11</v>
      </c>
      <c r="X45" s="5" t="s">
        <v>11</v>
      </c>
      <c r="Y45" s="18" t="s">
        <v>1</v>
      </c>
    </row>
    <row r="46" spans="1:25" x14ac:dyDescent="0.25">
      <c r="A46" s="43"/>
      <c r="B46" s="41"/>
      <c r="C46" s="26" t="s">
        <v>0</v>
      </c>
      <c r="D46" s="18" t="s">
        <v>1</v>
      </c>
      <c r="E46" s="18" t="s">
        <v>1</v>
      </c>
      <c r="F46" s="18" t="s">
        <v>1</v>
      </c>
      <c r="G46" s="5" t="s">
        <v>11</v>
      </c>
      <c r="H46" s="5" t="s">
        <v>11</v>
      </c>
      <c r="I46" s="18" t="s">
        <v>1</v>
      </c>
      <c r="J46" s="18" t="s">
        <v>1</v>
      </c>
      <c r="K46" s="18" t="s">
        <v>1</v>
      </c>
      <c r="L46" s="5" t="s">
        <v>11</v>
      </c>
      <c r="M46" s="18" t="s">
        <v>1</v>
      </c>
      <c r="N46" s="18" t="s">
        <v>1</v>
      </c>
      <c r="O46" s="18" t="s">
        <v>1</v>
      </c>
      <c r="P46" s="18" t="s">
        <v>1</v>
      </c>
      <c r="Q46" s="5" t="s">
        <v>11</v>
      </c>
      <c r="R46" s="5" t="s">
        <v>11</v>
      </c>
      <c r="S46" s="18" t="s">
        <v>1</v>
      </c>
      <c r="T46" s="5" t="s">
        <v>11</v>
      </c>
      <c r="U46" s="18" t="s">
        <v>1</v>
      </c>
      <c r="V46" s="18" t="s">
        <v>1</v>
      </c>
      <c r="W46" s="5" t="s">
        <v>11</v>
      </c>
      <c r="X46" s="5" t="s">
        <v>11</v>
      </c>
      <c r="Y46" s="18" t="s">
        <v>1</v>
      </c>
    </row>
    <row r="47" spans="1:25" x14ac:dyDescent="0.25">
      <c r="A47" s="43"/>
      <c r="B47" s="41"/>
      <c r="C47" s="26" t="s">
        <v>5</v>
      </c>
      <c r="D47" s="18" t="s">
        <v>1</v>
      </c>
      <c r="E47" s="18" t="s">
        <v>1</v>
      </c>
      <c r="F47" s="18" t="s">
        <v>1</v>
      </c>
      <c r="G47" s="5" t="s">
        <v>11</v>
      </c>
      <c r="H47" s="5" t="s">
        <v>11</v>
      </c>
      <c r="I47" s="18" t="s">
        <v>1</v>
      </c>
      <c r="J47" s="18" t="s">
        <v>1</v>
      </c>
      <c r="K47" s="18" t="s">
        <v>1</v>
      </c>
      <c r="L47" s="5" t="s">
        <v>11</v>
      </c>
      <c r="M47" s="18" t="s">
        <v>1</v>
      </c>
      <c r="N47" s="18" t="s">
        <v>1</v>
      </c>
      <c r="O47" s="18" t="s">
        <v>1</v>
      </c>
      <c r="P47" s="18" t="s">
        <v>1</v>
      </c>
      <c r="Q47" s="5" t="s">
        <v>11</v>
      </c>
      <c r="R47" s="5" t="s">
        <v>11</v>
      </c>
      <c r="S47" s="18" t="s">
        <v>1</v>
      </c>
      <c r="T47" s="5" t="s">
        <v>11</v>
      </c>
      <c r="U47" s="18" t="s">
        <v>1</v>
      </c>
      <c r="V47" s="18" t="s">
        <v>1</v>
      </c>
      <c r="W47" s="5" t="s">
        <v>11</v>
      </c>
      <c r="X47" s="5" t="s">
        <v>11</v>
      </c>
      <c r="Y47" s="18" t="s">
        <v>1</v>
      </c>
    </row>
    <row r="48" spans="1:25" x14ac:dyDescent="0.25">
      <c r="A48" s="43"/>
      <c r="B48" s="41"/>
      <c r="C48" s="26" t="s">
        <v>6</v>
      </c>
      <c r="D48" s="18" t="s">
        <v>1</v>
      </c>
      <c r="E48" s="18" t="s">
        <v>1</v>
      </c>
      <c r="F48" s="18" t="s">
        <v>1</v>
      </c>
      <c r="G48" s="5" t="s">
        <v>11</v>
      </c>
      <c r="H48" s="5" t="s">
        <v>11</v>
      </c>
      <c r="I48" s="18" t="s">
        <v>1</v>
      </c>
      <c r="J48" s="18" t="s">
        <v>1</v>
      </c>
      <c r="K48" s="18" t="s">
        <v>1</v>
      </c>
      <c r="L48" s="5" t="s">
        <v>11</v>
      </c>
      <c r="M48" s="18" t="s">
        <v>1</v>
      </c>
      <c r="N48" s="18" t="s">
        <v>1</v>
      </c>
      <c r="O48" s="18" t="s">
        <v>1</v>
      </c>
      <c r="P48" s="18" t="s">
        <v>1</v>
      </c>
      <c r="Q48" s="5" t="s">
        <v>11</v>
      </c>
      <c r="R48" s="5" t="s">
        <v>11</v>
      </c>
      <c r="S48" s="18" t="s">
        <v>1</v>
      </c>
      <c r="T48" s="5" t="s">
        <v>11</v>
      </c>
      <c r="U48" s="18" t="s">
        <v>1</v>
      </c>
      <c r="V48" s="18" t="s">
        <v>1</v>
      </c>
      <c r="W48" s="5" t="s">
        <v>11</v>
      </c>
      <c r="X48" s="5" t="s">
        <v>11</v>
      </c>
      <c r="Y48" s="18" t="s">
        <v>1</v>
      </c>
    </row>
    <row r="49" spans="1:25" x14ac:dyDescent="0.25">
      <c r="A49" s="43"/>
      <c r="B49" s="28"/>
      <c r="C49" s="29"/>
    </row>
    <row r="50" spans="1:25" ht="15" customHeight="1" x14ac:dyDescent="0.25">
      <c r="A50" s="43"/>
      <c r="B50" s="41" t="s">
        <v>34</v>
      </c>
      <c r="C50" s="20" t="s">
        <v>19</v>
      </c>
      <c r="D50" s="5">
        <v>14.77</v>
      </c>
      <c r="E50" s="5">
        <v>16.336666666666666</v>
      </c>
      <c r="F50" s="5">
        <v>18.863333333333333</v>
      </c>
      <c r="G50" s="5" t="s">
        <v>11</v>
      </c>
      <c r="H50" s="5" t="s">
        <v>11</v>
      </c>
      <c r="I50" s="5">
        <v>24.733333333333331</v>
      </c>
      <c r="J50" s="5">
        <v>21.406666666666666</v>
      </c>
      <c r="K50" s="5">
        <v>18.053333333333331</v>
      </c>
      <c r="L50" s="5" t="s">
        <v>11</v>
      </c>
      <c r="M50" s="5">
        <v>18.633333333333333</v>
      </c>
      <c r="N50" s="5">
        <v>17.23</v>
      </c>
      <c r="O50" s="5">
        <v>22.790000000000003</v>
      </c>
      <c r="P50" s="5">
        <v>15.363333333333335</v>
      </c>
      <c r="Q50" s="5" t="s">
        <v>11</v>
      </c>
      <c r="R50" s="5" t="s">
        <v>11</v>
      </c>
      <c r="S50" s="5">
        <v>20.329999999999998</v>
      </c>
      <c r="T50" s="5" t="s">
        <v>11</v>
      </c>
      <c r="U50" s="5">
        <v>21.303333333333338</v>
      </c>
      <c r="V50" s="5">
        <v>24.573333333333334</v>
      </c>
      <c r="W50" s="5" t="s">
        <v>11</v>
      </c>
      <c r="X50" s="5" t="s">
        <v>11</v>
      </c>
      <c r="Y50" s="5">
        <v>16.326666666666668</v>
      </c>
    </row>
    <row r="51" spans="1:25" x14ac:dyDescent="0.25">
      <c r="A51" s="43"/>
      <c r="B51" s="41"/>
      <c r="C51" s="20" t="s">
        <v>20</v>
      </c>
      <c r="D51" s="5">
        <v>13.353333333333333</v>
      </c>
      <c r="E51" s="5">
        <v>15.173333333333334</v>
      </c>
      <c r="F51" s="5">
        <v>15.863333333333335</v>
      </c>
      <c r="G51" s="5" t="s">
        <v>11</v>
      </c>
      <c r="H51" s="5" t="s">
        <v>11</v>
      </c>
      <c r="I51" s="5">
        <v>14.015000000000001</v>
      </c>
      <c r="J51" s="5">
        <v>14.093333333333334</v>
      </c>
      <c r="K51" s="5">
        <v>14.815000000000001</v>
      </c>
      <c r="L51" s="5" t="s">
        <v>11</v>
      </c>
      <c r="M51" s="5">
        <v>13.65</v>
      </c>
      <c r="N51" s="5">
        <v>16.21</v>
      </c>
      <c r="O51" s="5">
        <v>13.719999999999999</v>
      </c>
      <c r="P51" s="5">
        <v>16.526666666666667</v>
      </c>
      <c r="Q51" s="5" t="s">
        <v>11</v>
      </c>
      <c r="R51" s="5" t="s">
        <v>11</v>
      </c>
      <c r="S51" s="5">
        <v>13.893333333333333</v>
      </c>
      <c r="T51" s="5" t="s">
        <v>11</v>
      </c>
      <c r="U51" s="5">
        <v>15.376666666666665</v>
      </c>
      <c r="V51" s="5">
        <v>15.043333333333335</v>
      </c>
      <c r="W51" s="5" t="s">
        <v>11</v>
      </c>
      <c r="X51" s="5" t="s">
        <v>11</v>
      </c>
      <c r="Y51" s="5">
        <v>14.26</v>
      </c>
    </row>
    <row r="52" spans="1:25" x14ac:dyDescent="0.25">
      <c r="A52" s="43"/>
      <c r="B52" s="41"/>
      <c r="C52" s="20" t="s">
        <v>21</v>
      </c>
      <c r="D52" s="5">
        <v>-3.2509621455459188</v>
      </c>
      <c r="E52" s="5">
        <v>-12.457824041349618</v>
      </c>
      <c r="F52" s="5">
        <v>-2.9258574879073898</v>
      </c>
      <c r="G52" s="4" t="s">
        <v>11</v>
      </c>
      <c r="H52" s="4" t="s">
        <v>11</v>
      </c>
      <c r="I52" s="5">
        <v>-0.11063906245288695</v>
      </c>
      <c r="J52" s="5">
        <v>-5.1286579989345702</v>
      </c>
      <c r="K52" s="5">
        <v>-9.2866315765505068</v>
      </c>
      <c r="L52" s="4" t="s">
        <v>11</v>
      </c>
      <c r="M52" s="5">
        <v>-14.438348667991653</v>
      </c>
      <c r="N52" s="5">
        <v>-8.6563626951089834</v>
      </c>
      <c r="O52" s="5">
        <v>-10.339495580990913</v>
      </c>
      <c r="P52" s="5">
        <v>-12.996745826910315</v>
      </c>
      <c r="Q52" s="4" t="s">
        <v>11</v>
      </c>
      <c r="R52" s="4" t="s">
        <v>11</v>
      </c>
      <c r="S52" s="5">
        <v>-5.4271396571377553</v>
      </c>
      <c r="T52" s="4" t="s">
        <v>11</v>
      </c>
      <c r="U52" s="5">
        <v>-4.0231801355167827</v>
      </c>
      <c r="V52" s="5">
        <v>-7.5402193918590168</v>
      </c>
      <c r="W52" s="4" t="s">
        <v>11</v>
      </c>
      <c r="X52" s="4" t="s">
        <v>11</v>
      </c>
      <c r="Y52" s="5">
        <v>-2.7418397314161167</v>
      </c>
    </row>
    <row r="53" spans="1:25" x14ac:dyDescent="0.25">
      <c r="A53" s="43"/>
      <c r="B53" s="41"/>
      <c r="C53" s="20" t="s">
        <v>22</v>
      </c>
      <c r="D53" s="5">
        <v>14.245000000000001</v>
      </c>
      <c r="E53" s="5">
        <v>16.195</v>
      </c>
      <c r="F53" s="5">
        <v>12.116666666666667</v>
      </c>
      <c r="G53" s="5" t="s">
        <v>11</v>
      </c>
      <c r="H53" s="5" t="s">
        <v>11</v>
      </c>
      <c r="I53" s="5">
        <v>13.596666666666666</v>
      </c>
      <c r="J53" s="5">
        <v>12.85</v>
      </c>
      <c r="K53" s="5">
        <v>15.100000000000001</v>
      </c>
      <c r="L53" s="5" t="s">
        <v>11</v>
      </c>
      <c r="M53" s="5">
        <v>11.833333333333334</v>
      </c>
      <c r="N53" s="5">
        <v>14.983333333333334</v>
      </c>
      <c r="O53" s="5">
        <v>14.699999999999998</v>
      </c>
      <c r="P53" s="5">
        <v>17.72</v>
      </c>
      <c r="Q53" s="5" t="s">
        <v>11</v>
      </c>
      <c r="R53" s="5" t="s">
        <v>11</v>
      </c>
      <c r="S53" s="5">
        <v>12.446666666666667</v>
      </c>
      <c r="T53" s="5" t="s">
        <v>11</v>
      </c>
      <c r="U53" s="5">
        <v>17.720000000000002</v>
      </c>
      <c r="V53" s="5">
        <v>15.183333333333335</v>
      </c>
      <c r="W53" s="5" t="s">
        <v>11</v>
      </c>
      <c r="X53" s="5" t="s">
        <v>11</v>
      </c>
      <c r="Y53" s="5">
        <v>13.803333333333333</v>
      </c>
    </row>
    <row r="54" spans="1:25" x14ac:dyDescent="0.25">
      <c r="A54" s="43"/>
      <c r="B54" s="41"/>
      <c r="C54" s="12" t="s">
        <v>23</v>
      </c>
      <c r="D54" s="5">
        <v>-1.8006347010062951</v>
      </c>
      <c r="E54" s="5">
        <v>-10.962347365912871</v>
      </c>
      <c r="F54" s="5">
        <v>-1.5839545035651996</v>
      </c>
      <c r="G54" s="4" t="s">
        <v>11</v>
      </c>
      <c r="H54" s="4" t="s">
        <v>11</v>
      </c>
      <c r="I54" s="5">
        <v>1.2314942098670456</v>
      </c>
      <c r="J54" s="5">
        <v>-9.0214858616014606</v>
      </c>
      <c r="K54" s="5">
        <v>-10.430891595274147</v>
      </c>
      <c r="L54" s="4" t="s">
        <v>11</v>
      </c>
      <c r="M54" s="5">
        <v>-14.490632837512562</v>
      </c>
      <c r="N54" s="5">
        <v>-5.9174102443176793</v>
      </c>
      <c r="O54" s="5">
        <v>-11.29186795651078</v>
      </c>
      <c r="P54" s="5">
        <v>-12.587566831968454</v>
      </c>
      <c r="Q54" s="4" t="s">
        <v>11</v>
      </c>
      <c r="R54" s="4" t="s">
        <v>11</v>
      </c>
      <c r="S54" s="5">
        <v>-4.8304585404946065</v>
      </c>
      <c r="T54" s="4" t="s">
        <v>11</v>
      </c>
      <c r="U54" s="5">
        <v>-4.150250922158131</v>
      </c>
      <c r="V54" s="5">
        <v>-9.0501233803386096</v>
      </c>
      <c r="W54" s="4" t="s">
        <v>11</v>
      </c>
      <c r="X54" s="4" t="s">
        <v>11</v>
      </c>
      <c r="Y54" s="5">
        <v>-3.9653332832481825</v>
      </c>
    </row>
    <row r="55" spans="1:25" x14ac:dyDescent="0.25">
      <c r="A55" s="43"/>
      <c r="B55" s="41"/>
      <c r="C55" s="20" t="s">
        <v>24</v>
      </c>
      <c r="D55" s="5">
        <v>15.71</v>
      </c>
      <c r="E55" s="5">
        <v>19.026666666666667</v>
      </c>
      <c r="F55" s="5">
        <v>16.796666666666667</v>
      </c>
      <c r="G55" s="5" t="s">
        <v>11</v>
      </c>
      <c r="H55" s="5" t="s">
        <v>11</v>
      </c>
      <c r="I55" s="5">
        <v>16.003333333333334</v>
      </c>
      <c r="J55" s="5">
        <v>14.106666666666667</v>
      </c>
      <c r="K55" s="5">
        <v>13.35</v>
      </c>
      <c r="L55" s="5" t="s">
        <v>11</v>
      </c>
      <c r="M55" s="5">
        <v>16.510000000000002</v>
      </c>
      <c r="N55" s="5">
        <v>21.336666666666662</v>
      </c>
      <c r="O55" s="5">
        <v>16.466666666666665</v>
      </c>
      <c r="P55" s="5">
        <v>20.093333333333334</v>
      </c>
      <c r="Q55" s="5" t="s">
        <v>11</v>
      </c>
      <c r="R55" s="5" t="s">
        <v>11</v>
      </c>
      <c r="S55" s="5">
        <v>21.200000000000003</v>
      </c>
      <c r="T55" s="5" t="s">
        <v>11</v>
      </c>
      <c r="U55" s="5">
        <v>18.603333333333335</v>
      </c>
      <c r="V55" s="5">
        <v>19.453333333333333</v>
      </c>
      <c r="W55" s="5" t="s">
        <v>11</v>
      </c>
      <c r="X55" s="5" t="s">
        <v>11</v>
      </c>
      <c r="Y55" s="5">
        <v>20.566666666666666</v>
      </c>
    </row>
    <row r="56" spans="1:25" x14ac:dyDescent="0.25">
      <c r="A56" s="43"/>
      <c r="B56" s="41"/>
      <c r="C56" s="12" t="s">
        <v>25</v>
      </c>
      <c r="D56" s="5">
        <v>-2.0853902010171828</v>
      </c>
      <c r="E56" s="5">
        <v>-10.929286697115073</v>
      </c>
      <c r="F56" s="5">
        <v>-0.42779184422005673</v>
      </c>
      <c r="G56" s="4" t="s">
        <v>11</v>
      </c>
      <c r="H56" s="4" t="s">
        <v>11</v>
      </c>
      <c r="I56" s="5">
        <v>1.8831268440632232</v>
      </c>
      <c r="J56" s="5">
        <v>-5.8509369737749646</v>
      </c>
      <c r="K56" s="5">
        <v>-2.9121279243235065</v>
      </c>
      <c r="L56" s="4" t="s">
        <v>11</v>
      </c>
      <c r="M56" s="5">
        <v>-13.763093196548013</v>
      </c>
      <c r="N56" s="5">
        <v>-6.8575072675443334</v>
      </c>
      <c r="O56" s="5">
        <v>-11.785547229222018</v>
      </c>
      <c r="P56" s="5">
        <v>-9.8849815779635506</v>
      </c>
      <c r="Q56" s="4" t="s">
        <v>11</v>
      </c>
      <c r="R56" s="4" t="s">
        <v>11</v>
      </c>
      <c r="S56" s="5">
        <v>-8.5580739855700418</v>
      </c>
      <c r="T56" s="4" t="s">
        <v>11</v>
      </c>
      <c r="U56" s="5">
        <v>1.2293867527799633</v>
      </c>
      <c r="V56" s="5">
        <v>-5.880366357569339</v>
      </c>
      <c r="W56" s="4" t="s">
        <v>11</v>
      </c>
      <c r="X56" s="4" t="s">
        <v>11</v>
      </c>
      <c r="Y56" s="5">
        <v>0.96477938250032402</v>
      </c>
    </row>
    <row r="57" spans="1:25" x14ac:dyDescent="0.25">
      <c r="A57" s="43"/>
      <c r="B57" s="41"/>
      <c r="C57" s="20" t="s">
        <v>26</v>
      </c>
      <c r="D57" s="5">
        <v>13.556666666666667</v>
      </c>
      <c r="E57" s="5">
        <v>15.67</v>
      </c>
      <c r="F57" s="5">
        <v>15.450000000000001</v>
      </c>
      <c r="G57" s="5" t="s">
        <v>11</v>
      </c>
      <c r="H57" s="5" t="s">
        <v>11</v>
      </c>
      <c r="I57" s="5">
        <v>14.823333333333332</v>
      </c>
      <c r="J57" s="5">
        <v>14.576666666666666</v>
      </c>
      <c r="K57" s="5">
        <v>14.549999999999999</v>
      </c>
      <c r="L57" s="5" t="s">
        <v>11</v>
      </c>
      <c r="M57" s="5">
        <v>14.153333333333334</v>
      </c>
      <c r="N57" s="5">
        <v>18.043333333333333</v>
      </c>
      <c r="O57" s="5">
        <v>15.426666666666668</v>
      </c>
      <c r="P57" s="5">
        <v>18.736666666666668</v>
      </c>
      <c r="Q57" s="5" t="s">
        <v>11</v>
      </c>
      <c r="R57" s="5" t="s">
        <v>11</v>
      </c>
      <c r="S57" s="5">
        <v>15.82</v>
      </c>
      <c r="T57" s="5" t="s">
        <v>11</v>
      </c>
      <c r="U57" s="5">
        <v>15.723333333333334</v>
      </c>
      <c r="V57" s="5">
        <v>16.426666666666666</v>
      </c>
      <c r="W57" s="5" t="s">
        <v>11</v>
      </c>
      <c r="X57" s="5" t="s">
        <v>11</v>
      </c>
      <c r="Y57" s="5">
        <v>16.546666666666667</v>
      </c>
    </row>
    <row r="58" spans="1:25" x14ac:dyDescent="0.25">
      <c r="A58" s="43"/>
      <c r="B58" s="41"/>
      <c r="C58" s="12" t="s">
        <v>27</v>
      </c>
      <c r="D58" s="5">
        <v>-3.7452996496603577</v>
      </c>
      <c r="E58" s="5">
        <v>-11.395742382940089</v>
      </c>
      <c r="F58" s="5">
        <v>-3.368549960403294</v>
      </c>
      <c r="G58" s="4" t="s">
        <v>11</v>
      </c>
      <c r="H58" s="4" t="s">
        <v>11</v>
      </c>
      <c r="I58" s="5">
        <v>1.0856548818674532</v>
      </c>
      <c r="J58" s="5">
        <v>-6.644945719588355</v>
      </c>
      <c r="K58" s="5">
        <v>-8.014032839587971</v>
      </c>
      <c r="L58" s="4" t="s">
        <v>11</v>
      </c>
      <c r="M58" s="5">
        <v>-14.3804326632002</v>
      </c>
      <c r="N58" s="5">
        <v>-9.2889371773453906</v>
      </c>
      <c r="O58" s="5">
        <v>-10.640774879469349</v>
      </c>
      <c r="P58" s="5">
        <v>-12.471546861212159</v>
      </c>
      <c r="Q58" s="4" t="s">
        <v>11</v>
      </c>
      <c r="R58" s="4" t="s">
        <v>11</v>
      </c>
      <c r="S58" s="5">
        <v>-6.6335195075065982</v>
      </c>
      <c r="T58" s="4" t="s">
        <v>11</v>
      </c>
      <c r="U58" s="5">
        <v>-2.4180680419203733</v>
      </c>
      <c r="V58" s="5">
        <v>-7.7561810648030711</v>
      </c>
      <c r="W58" s="4" t="s">
        <v>11</v>
      </c>
      <c r="X58" s="4" t="s">
        <v>11</v>
      </c>
      <c r="Y58" s="5">
        <v>-1.9031080273474688</v>
      </c>
    </row>
    <row r="59" spans="1:25" x14ac:dyDescent="0.25">
      <c r="A59" s="43"/>
      <c r="B59" s="41"/>
      <c r="C59" s="20" t="s">
        <v>28</v>
      </c>
      <c r="D59" s="5">
        <v>16.093333333333334</v>
      </c>
      <c r="E59" s="5">
        <v>15.913333333333334</v>
      </c>
      <c r="F59" s="5">
        <v>15.950000000000001</v>
      </c>
      <c r="G59" s="5" t="s">
        <v>11</v>
      </c>
      <c r="H59" s="5" t="s">
        <v>11</v>
      </c>
      <c r="I59" s="5">
        <v>14.836666666666666</v>
      </c>
      <c r="J59" s="5">
        <v>17.033333333333331</v>
      </c>
      <c r="K59" s="5">
        <v>14.26</v>
      </c>
      <c r="L59" s="5" t="s">
        <v>11</v>
      </c>
      <c r="M59" s="5">
        <v>15.946666666666667</v>
      </c>
      <c r="N59" s="5">
        <v>15.823333333333332</v>
      </c>
      <c r="O59" s="5">
        <v>14.986666666666666</v>
      </c>
      <c r="P59" s="5">
        <v>17.826666666666668</v>
      </c>
      <c r="Q59" s="5" t="s">
        <v>11</v>
      </c>
      <c r="R59" s="5" t="s">
        <v>11</v>
      </c>
      <c r="S59" s="5">
        <v>23.11</v>
      </c>
      <c r="T59" s="5" t="s">
        <v>11</v>
      </c>
      <c r="U59" s="5">
        <v>15.770000000000001</v>
      </c>
      <c r="V59" s="5">
        <v>14.146666666666667</v>
      </c>
      <c r="W59" s="5" t="s">
        <v>11</v>
      </c>
      <c r="X59" s="5" t="s">
        <v>11</v>
      </c>
      <c r="Y59" s="5">
        <v>15.79</v>
      </c>
    </row>
    <row r="60" spans="1:25" x14ac:dyDescent="0.25">
      <c r="A60" s="43"/>
      <c r="B60" s="41"/>
      <c r="C60" s="12" t="s">
        <v>29</v>
      </c>
      <c r="D60" s="5">
        <v>-1.2010808370860111</v>
      </c>
      <c r="E60" s="5">
        <v>-12.106018994511798</v>
      </c>
      <c r="F60" s="5">
        <v>-3.2903489833043111</v>
      </c>
      <c r="G60" s="4" t="s">
        <v>11</v>
      </c>
      <c r="H60" s="4" t="s">
        <v>11</v>
      </c>
      <c r="I60" s="5">
        <v>4.6912645012315374E-2</v>
      </c>
      <c r="J60" s="5">
        <v>-6.2897354295013947</v>
      </c>
      <c r="K60" s="5">
        <v>5.0009201322285868E-2</v>
      </c>
      <c r="L60" s="4" t="s">
        <v>11</v>
      </c>
      <c r="M60" s="5">
        <v>-14.614653627527986</v>
      </c>
      <c r="N60" s="5">
        <v>-9.430077070106007</v>
      </c>
      <c r="O60" s="5">
        <v>-8.1243851137482466</v>
      </c>
      <c r="P60" s="5">
        <v>-15.203149943311871</v>
      </c>
      <c r="Q60" s="4" t="s">
        <v>11</v>
      </c>
      <c r="R60" s="4" t="s">
        <v>11</v>
      </c>
      <c r="S60" s="5">
        <v>-7.227914363916998</v>
      </c>
      <c r="T60" s="4" t="s">
        <v>11</v>
      </c>
      <c r="U60" s="5">
        <v>-3.4179234416003137</v>
      </c>
      <c r="V60" s="5">
        <v>-6.0166992315839689</v>
      </c>
      <c r="W60" s="4" t="s">
        <v>11</v>
      </c>
      <c r="X60" s="4" t="s">
        <v>11</v>
      </c>
      <c r="Y60" s="5">
        <v>-4.4673701759354021</v>
      </c>
    </row>
    <row r="61" spans="1:25" x14ac:dyDescent="0.25">
      <c r="A61" s="43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</row>
    <row r="62" spans="1:25" ht="22.5" customHeight="1" x14ac:dyDescent="0.25">
      <c r="A62" s="43"/>
      <c r="B62" s="41" t="s">
        <v>31</v>
      </c>
      <c r="C62" s="10" t="s">
        <v>14</v>
      </c>
      <c r="D62" s="21">
        <v>233.1</v>
      </c>
      <c r="E62" s="21">
        <v>134.9</v>
      </c>
      <c r="F62" s="21">
        <v>113.8</v>
      </c>
      <c r="G62" s="21">
        <v>105.5</v>
      </c>
      <c r="H62" s="21">
        <v>158.19999999999999</v>
      </c>
      <c r="I62" s="21">
        <v>133.4</v>
      </c>
      <c r="J62" s="21">
        <v>152.1</v>
      </c>
      <c r="K62" s="21">
        <v>191.3</v>
      </c>
      <c r="L62" s="21">
        <v>122.3</v>
      </c>
      <c r="M62" s="21">
        <v>170.8</v>
      </c>
      <c r="N62" s="21">
        <v>158.9</v>
      </c>
      <c r="O62" s="21">
        <v>140.9</v>
      </c>
      <c r="P62" s="21">
        <v>111.4</v>
      </c>
      <c r="Q62" s="4" t="s">
        <v>11</v>
      </c>
      <c r="R62" s="4" t="s">
        <v>11</v>
      </c>
      <c r="S62" s="21">
        <v>132.6</v>
      </c>
      <c r="T62" s="21">
        <v>132.80000000000001</v>
      </c>
      <c r="U62" s="21">
        <v>153.5</v>
      </c>
      <c r="V62" s="21">
        <v>131.9</v>
      </c>
      <c r="W62" s="21">
        <v>138.6</v>
      </c>
      <c r="X62" s="21">
        <v>153.1</v>
      </c>
      <c r="Y62" s="21">
        <v>153.4</v>
      </c>
    </row>
    <row r="63" spans="1:25" x14ac:dyDescent="0.25">
      <c r="A63" s="43"/>
      <c r="B63" s="41"/>
      <c r="C63" s="10" t="s">
        <v>15</v>
      </c>
      <c r="D63" s="11">
        <v>5</v>
      </c>
      <c r="E63" s="11">
        <v>5</v>
      </c>
      <c r="F63" s="11">
        <v>5</v>
      </c>
      <c r="G63" s="11" t="s">
        <v>2</v>
      </c>
      <c r="H63" s="11" t="s">
        <v>2</v>
      </c>
      <c r="I63" s="11">
        <v>5</v>
      </c>
      <c r="J63" s="11">
        <v>5</v>
      </c>
      <c r="K63" s="11">
        <v>5</v>
      </c>
      <c r="L63" s="11" t="s">
        <v>2</v>
      </c>
      <c r="M63" s="11">
        <v>5</v>
      </c>
      <c r="N63" s="11">
        <v>5</v>
      </c>
      <c r="O63" s="11">
        <v>5</v>
      </c>
      <c r="P63" s="11">
        <v>5</v>
      </c>
      <c r="Q63" s="11" t="s">
        <v>2</v>
      </c>
      <c r="R63" s="11" t="s">
        <v>2</v>
      </c>
      <c r="S63" s="11">
        <v>5</v>
      </c>
      <c r="T63" s="11" t="s">
        <v>2</v>
      </c>
      <c r="U63" s="11">
        <v>5</v>
      </c>
      <c r="V63" s="11">
        <v>5</v>
      </c>
      <c r="W63" s="11" t="s">
        <v>2</v>
      </c>
      <c r="X63" s="11" t="s">
        <v>2</v>
      </c>
      <c r="Y63" s="11">
        <v>5</v>
      </c>
    </row>
    <row r="64" spans="1:25" x14ac:dyDescent="0.25">
      <c r="A64" s="43"/>
      <c r="B64" s="41"/>
      <c r="C64" s="35" t="s">
        <v>19</v>
      </c>
      <c r="D64" s="5">
        <v>15.765000000000001</v>
      </c>
      <c r="E64" s="5">
        <v>25.203333333333333</v>
      </c>
      <c r="F64" s="5">
        <v>17.745000000000001</v>
      </c>
      <c r="G64" s="5" t="s">
        <v>11</v>
      </c>
      <c r="H64" s="5" t="s">
        <v>11</v>
      </c>
      <c r="I64" s="5">
        <v>16.256666666666664</v>
      </c>
      <c r="J64" s="5">
        <v>21.15666666666667</v>
      </c>
      <c r="K64" s="5">
        <v>22.516666666666666</v>
      </c>
      <c r="L64" s="5" t="s">
        <v>11</v>
      </c>
      <c r="M64" s="5">
        <v>26.320000000000004</v>
      </c>
      <c r="N64" s="5">
        <v>23.796666666666667</v>
      </c>
      <c r="O64" s="5">
        <v>23.236666666666668</v>
      </c>
      <c r="P64" s="5">
        <v>26.566666666666666</v>
      </c>
      <c r="Q64" s="4" t="s">
        <v>11</v>
      </c>
      <c r="R64" s="4" t="s">
        <v>11</v>
      </c>
      <c r="S64" s="5">
        <v>18.986666666666665</v>
      </c>
      <c r="T64" s="4" t="s">
        <v>11</v>
      </c>
      <c r="U64" s="5">
        <v>20.709999999999997</v>
      </c>
      <c r="V64" s="5">
        <v>18.496666666666666</v>
      </c>
      <c r="W64" s="5" t="s">
        <v>11</v>
      </c>
      <c r="X64" s="5" t="s">
        <v>11</v>
      </c>
      <c r="Y64" s="4" t="s">
        <v>17</v>
      </c>
    </row>
    <row r="65" spans="1:25" ht="22.5" x14ac:dyDescent="0.25">
      <c r="A65" s="43"/>
      <c r="B65" s="41"/>
      <c r="C65" s="36" t="s">
        <v>16</v>
      </c>
      <c r="D65" s="5">
        <v>6.4894987398487816</v>
      </c>
      <c r="E65" s="5">
        <v>3.8464482404555214</v>
      </c>
      <c r="F65" s="5">
        <v>5.9350322038644636</v>
      </c>
      <c r="G65" s="5" t="s">
        <v>11</v>
      </c>
      <c r="H65" s="5" t="s">
        <v>11</v>
      </c>
      <c r="I65" s="5">
        <v>6.3518155511994774</v>
      </c>
      <c r="J65" s="5">
        <v>4.979650891440305</v>
      </c>
      <c r="K65" s="5">
        <v>4.5988051899561277</v>
      </c>
      <c r="L65" s="5" t="s">
        <v>11</v>
      </c>
      <c r="M65" s="5">
        <v>3.5337440492859131</v>
      </c>
      <c r="N65" s="5">
        <v>4.2403621767945481</v>
      </c>
      <c r="O65" s="5">
        <v>4.3971809950527394</v>
      </c>
      <c r="P65" s="5">
        <v>3.4646690936245683</v>
      </c>
      <c r="Q65" s="5" t="s">
        <v>11</v>
      </c>
      <c r="R65" s="5" t="s">
        <v>11</v>
      </c>
      <c r="S65" s="5">
        <v>5.5873238121907969</v>
      </c>
      <c r="T65" s="5" t="s">
        <v>11</v>
      </c>
      <c r="U65" s="5">
        <v>5.1047325679081492</v>
      </c>
      <c r="V65" s="5">
        <v>5.724540278166713</v>
      </c>
      <c r="W65" s="5" t="s">
        <v>11</v>
      </c>
      <c r="X65" s="5" t="s">
        <v>11</v>
      </c>
      <c r="Y65" s="24" t="s">
        <v>17</v>
      </c>
    </row>
    <row r="66" spans="1:25" x14ac:dyDescent="0.25">
      <c r="A66" s="43"/>
      <c r="B66" s="41"/>
      <c r="C66" s="12" t="s">
        <v>30</v>
      </c>
      <c r="D66" s="32">
        <f>10^D65</f>
        <v>3086730.6891964003</v>
      </c>
      <c r="E66" s="32">
        <f t="shared" ref="E66:V66" si="2">10^E65</f>
        <v>7021.7965244716643</v>
      </c>
      <c r="F66" s="32">
        <f t="shared" si="2"/>
        <v>861057.59907950938</v>
      </c>
      <c r="G66" s="5" t="s">
        <v>11</v>
      </c>
      <c r="H66" s="5" t="s">
        <v>11</v>
      </c>
      <c r="I66" s="32">
        <f t="shared" si="2"/>
        <v>2248099.6147826472</v>
      </c>
      <c r="J66" s="32">
        <f t="shared" si="2"/>
        <v>95422.522162831723</v>
      </c>
      <c r="K66" s="32">
        <f t="shared" si="2"/>
        <v>39701.342251953785</v>
      </c>
      <c r="L66" s="5" t="s">
        <v>11</v>
      </c>
      <c r="M66" s="32">
        <f t="shared" si="2"/>
        <v>3417.7795688947681</v>
      </c>
      <c r="N66" s="32">
        <f t="shared" si="2"/>
        <v>17392.506598456828</v>
      </c>
      <c r="O66" s="32">
        <f t="shared" si="2"/>
        <v>24956.34582204252</v>
      </c>
      <c r="P66" s="32">
        <f t="shared" si="2"/>
        <v>2915.2049560526048</v>
      </c>
      <c r="Q66" s="5" t="s">
        <v>11</v>
      </c>
      <c r="R66" s="5" t="s">
        <v>11</v>
      </c>
      <c r="S66" s="32">
        <f t="shared" si="2"/>
        <v>386655.16167431051</v>
      </c>
      <c r="T66" s="5" t="s">
        <v>11</v>
      </c>
      <c r="U66" s="32">
        <f t="shared" si="2"/>
        <v>127271.91181344569</v>
      </c>
      <c r="V66" s="32">
        <f t="shared" si="2"/>
        <v>530322.77455420129</v>
      </c>
      <c r="W66" s="5" t="s">
        <v>11</v>
      </c>
      <c r="X66" s="5" t="s">
        <v>11</v>
      </c>
      <c r="Y66" s="24" t="s">
        <v>17</v>
      </c>
    </row>
    <row r="67" spans="1:25" x14ac:dyDescent="0.25">
      <c r="A67" s="43"/>
      <c r="B67" s="13"/>
      <c r="C67" s="31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</row>
    <row r="68" spans="1:25" ht="22.5" customHeight="1" x14ac:dyDescent="0.25">
      <c r="A68" s="43"/>
      <c r="B68" s="42" t="s">
        <v>35</v>
      </c>
      <c r="C68" s="19" t="s">
        <v>14</v>
      </c>
      <c r="D68" s="37">
        <v>108</v>
      </c>
      <c r="E68" s="21">
        <v>109</v>
      </c>
      <c r="F68" s="21">
        <v>112</v>
      </c>
      <c r="G68" s="21">
        <v>75.5</v>
      </c>
      <c r="H68" s="21">
        <v>117</v>
      </c>
      <c r="I68" s="21">
        <v>140</v>
      </c>
      <c r="J68" s="21">
        <v>121</v>
      </c>
      <c r="K68" s="21">
        <v>169</v>
      </c>
      <c r="L68" s="21">
        <v>133</v>
      </c>
      <c r="M68" s="21">
        <v>137</v>
      </c>
      <c r="N68" s="21">
        <v>150</v>
      </c>
      <c r="O68" s="21">
        <v>87.7</v>
      </c>
      <c r="P68" s="21">
        <v>61.5</v>
      </c>
      <c r="Q68" s="4" t="s">
        <v>11</v>
      </c>
      <c r="R68" s="4" t="s">
        <v>11</v>
      </c>
      <c r="S68" s="21">
        <v>86.7</v>
      </c>
      <c r="T68" s="21">
        <v>92.8</v>
      </c>
      <c r="U68" s="21">
        <v>106</v>
      </c>
      <c r="V68" s="21">
        <v>115</v>
      </c>
      <c r="W68" s="21">
        <v>102</v>
      </c>
      <c r="X68" s="21">
        <v>90.2</v>
      </c>
      <c r="Y68" s="21">
        <v>98.7</v>
      </c>
    </row>
    <row r="69" spans="1:25" x14ac:dyDescent="0.25">
      <c r="A69" s="43"/>
      <c r="B69" s="42"/>
      <c r="C69" s="19" t="s">
        <v>15</v>
      </c>
      <c r="D69" s="39">
        <v>5</v>
      </c>
      <c r="E69" s="23">
        <v>5</v>
      </c>
      <c r="F69" s="23">
        <v>5</v>
      </c>
      <c r="G69" s="11" t="s">
        <v>2</v>
      </c>
      <c r="H69" s="11" t="s">
        <v>2</v>
      </c>
      <c r="I69" s="23">
        <v>5</v>
      </c>
      <c r="J69" s="23">
        <v>5</v>
      </c>
      <c r="K69" s="23">
        <v>5</v>
      </c>
      <c r="L69" s="11" t="s">
        <v>2</v>
      </c>
      <c r="M69" s="23">
        <v>5</v>
      </c>
      <c r="N69" s="23">
        <v>5</v>
      </c>
      <c r="O69" s="23">
        <v>5</v>
      </c>
      <c r="P69" s="23">
        <v>5</v>
      </c>
      <c r="Q69" s="11" t="s">
        <v>2</v>
      </c>
      <c r="R69" s="11" t="s">
        <v>2</v>
      </c>
      <c r="S69" s="23">
        <v>5</v>
      </c>
      <c r="T69" s="11" t="s">
        <v>2</v>
      </c>
      <c r="U69" s="23">
        <v>5</v>
      </c>
      <c r="V69" s="23">
        <v>5</v>
      </c>
      <c r="W69" s="11" t="s">
        <v>2</v>
      </c>
      <c r="X69" s="11" t="s">
        <v>2</v>
      </c>
      <c r="Y69" s="23">
        <v>5</v>
      </c>
    </row>
    <row r="70" spans="1:25" x14ac:dyDescent="0.25">
      <c r="A70" s="43"/>
      <c r="B70" s="42"/>
      <c r="C70" s="20" t="s">
        <v>19</v>
      </c>
      <c r="D70" s="38">
        <v>15.526666666666666</v>
      </c>
      <c r="E70" s="5">
        <v>25.02333333333333</v>
      </c>
      <c r="F70" s="5">
        <v>17.28</v>
      </c>
      <c r="G70" s="4" t="s">
        <v>11</v>
      </c>
      <c r="H70" s="4" t="s">
        <v>11</v>
      </c>
      <c r="I70" s="5">
        <v>16.273333333333337</v>
      </c>
      <c r="J70" s="5">
        <v>19.983333333333331</v>
      </c>
      <c r="K70" s="5">
        <v>23.006666666666664</v>
      </c>
      <c r="L70" s="4" t="s">
        <v>11</v>
      </c>
      <c r="M70" s="5">
        <v>25.593333333333334</v>
      </c>
      <c r="N70" s="5">
        <v>23.203333333333333</v>
      </c>
      <c r="O70" s="5">
        <v>22.143333333333334</v>
      </c>
      <c r="P70" s="5">
        <v>25.443333333333339</v>
      </c>
      <c r="Q70" s="4" t="s">
        <v>11</v>
      </c>
      <c r="R70" s="4" t="s">
        <v>11</v>
      </c>
      <c r="S70" s="5">
        <v>17.953333333333333</v>
      </c>
      <c r="T70" s="4" t="s">
        <v>11</v>
      </c>
      <c r="U70" s="5">
        <v>17.516666666666666</v>
      </c>
      <c r="V70" s="5">
        <v>19.953333333333333</v>
      </c>
      <c r="W70" s="4" t="s">
        <v>11</v>
      </c>
      <c r="X70" s="4" t="s">
        <v>11</v>
      </c>
      <c r="Y70" s="5">
        <v>18.316666666666666</v>
      </c>
    </row>
    <row r="71" spans="1:25" ht="22.5" x14ac:dyDescent="0.25">
      <c r="A71" s="43"/>
      <c r="B71" s="42"/>
      <c r="C71" s="12" t="s">
        <v>16</v>
      </c>
      <c r="D71" s="38">
        <v>6.5562400821431908</v>
      </c>
      <c r="E71" s="5">
        <v>3.8968542891813693</v>
      </c>
      <c r="F71" s="5">
        <v>6.065247829739568</v>
      </c>
      <c r="G71" s="4" t="s">
        <v>11</v>
      </c>
      <c r="H71" s="4" t="s">
        <v>11</v>
      </c>
      <c r="I71" s="5">
        <v>6.3471483244656008</v>
      </c>
      <c r="J71" s="5">
        <v>5.3082236535050882</v>
      </c>
      <c r="K71" s="5">
        <v>4.4615887239802117</v>
      </c>
      <c r="L71" s="4" t="s">
        <v>11</v>
      </c>
      <c r="M71" s="5">
        <v>3.7372351348828525</v>
      </c>
      <c r="N71" s="5">
        <v>4.4065154485204889</v>
      </c>
      <c r="O71" s="5">
        <v>4.7033510687949214</v>
      </c>
      <c r="P71" s="5">
        <v>3.7792401754877236</v>
      </c>
      <c r="Q71" s="4" t="s">
        <v>11</v>
      </c>
      <c r="R71" s="4" t="s">
        <v>11</v>
      </c>
      <c r="S71" s="5">
        <v>5.8766918696910295</v>
      </c>
      <c r="T71" s="4" t="s">
        <v>11</v>
      </c>
      <c r="U71" s="5">
        <v>5.9989732101185478</v>
      </c>
      <c r="V71" s="5">
        <v>5.3166246616260615</v>
      </c>
      <c r="W71" s="4" t="s">
        <v>11</v>
      </c>
      <c r="X71" s="4" t="s">
        <v>11</v>
      </c>
      <c r="Y71" s="5">
        <v>5.77494632689256</v>
      </c>
    </row>
    <row r="72" spans="1:25" x14ac:dyDescent="0.25">
      <c r="A72" s="43"/>
      <c r="B72" s="42"/>
      <c r="C72" s="21" t="s">
        <v>30</v>
      </c>
      <c r="D72" s="34">
        <f>10^D71</f>
        <v>3599482.6300840499</v>
      </c>
      <c r="E72" s="34">
        <f t="shared" ref="E72:Y72" si="3">10^E71</f>
        <v>7885.9549032600471</v>
      </c>
      <c r="F72" s="34">
        <f t="shared" si="3"/>
        <v>1162111.5825478812</v>
      </c>
      <c r="G72" s="4" t="s">
        <v>11</v>
      </c>
      <c r="H72" s="4" t="s">
        <v>11</v>
      </c>
      <c r="I72" s="34">
        <f t="shared" si="3"/>
        <v>2224069.3466999871</v>
      </c>
      <c r="J72" s="34">
        <f t="shared" si="3"/>
        <v>203340.39061856002</v>
      </c>
      <c r="K72" s="34">
        <f t="shared" si="3"/>
        <v>28946.011077914562</v>
      </c>
      <c r="L72" s="4" t="s">
        <v>11</v>
      </c>
      <c r="M72" s="34">
        <f t="shared" si="3"/>
        <v>5460.5342426684219</v>
      </c>
      <c r="N72" s="34">
        <f t="shared" si="3"/>
        <v>25498.547884298147</v>
      </c>
      <c r="O72" s="34">
        <f t="shared" si="3"/>
        <v>50506.941341506114</v>
      </c>
      <c r="P72" s="34">
        <f t="shared" si="3"/>
        <v>6015.0629323476487</v>
      </c>
      <c r="Q72" s="4" t="s">
        <v>11</v>
      </c>
      <c r="R72" s="4" t="s">
        <v>11</v>
      </c>
      <c r="S72" s="34">
        <f t="shared" si="3"/>
        <v>752821.25035079732</v>
      </c>
      <c r="T72" s="4" t="s">
        <v>11</v>
      </c>
      <c r="U72" s="34">
        <f t="shared" si="3"/>
        <v>997638.52161286632</v>
      </c>
      <c r="V72" s="34">
        <f t="shared" si="3"/>
        <v>207312.10511469268</v>
      </c>
      <c r="W72" s="4" t="s">
        <v>11</v>
      </c>
      <c r="X72" s="4" t="s">
        <v>11</v>
      </c>
      <c r="Y72" s="34">
        <f t="shared" si="3"/>
        <v>595588.53204178251</v>
      </c>
    </row>
  </sheetData>
  <mergeCells count="10">
    <mergeCell ref="B40:B48"/>
    <mergeCell ref="B50:B60"/>
    <mergeCell ref="B62:B66"/>
    <mergeCell ref="B68:B72"/>
    <mergeCell ref="A39:A72"/>
    <mergeCell ref="B5:B13"/>
    <mergeCell ref="B15:B25"/>
    <mergeCell ref="B27:B31"/>
    <mergeCell ref="B33:B37"/>
    <mergeCell ref="A4:A3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</dc:creator>
  <cp:lastModifiedBy>Franziska</cp:lastModifiedBy>
  <dcterms:created xsi:type="dcterms:W3CDTF">2018-02-18T10:29:01Z</dcterms:created>
  <dcterms:modified xsi:type="dcterms:W3CDTF">2019-08-08T07:00:10Z</dcterms:modified>
</cp:coreProperties>
</file>